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226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msalem\Documents\MTSU\Reseach\cSNP_Chip\Manuscript\Frontiers Submission\"/>
    </mc:Choice>
  </mc:AlternateContent>
  <xr:revisionPtr revIDLastSave="0" documentId="8_{C70CFF1A-9BB7-415B-88CF-90589DA37C19}" xr6:coauthVersionLast="32" xr6:coauthVersionMax="32" xr10:uidLastSave="{00000000-0000-0000-0000-000000000000}"/>
  <bookViews>
    <workbookView xWindow="0" yWindow="0" windowWidth="20490" windowHeight="7248" xr2:uid="{00000000-000D-0000-FFFF-FFFF00000000}"/>
  </bookViews>
  <sheets>
    <sheet name="GWAS_Muscle" sheetId="2" r:id="rId1"/>
    <sheet name="Sheet1" sheetId="3" r:id="rId2"/>
  </sheets>
  <calcPr calcId="162913"/>
</workbook>
</file>

<file path=xl/calcChain.xml><?xml version="1.0" encoding="utf-8"?>
<calcChain xmlns="http://schemas.openxmlformats.org/spreadsheetml/2006/main">
  <c r="E14" i="2" l="1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3" i="2"/>
  <c r="E4" i="2"/>
  <c r="E5" i="2"/>
  <c r="E6" i="2"/>
  <c r="E7" i="2"/>
  <c r="E8" i="2"/>
  <c r="E9" i="2"/>
  <c r="E10" i="2"/>
  <c r="E11" i="2"/>
  <c r="E13" i="2"/>
  <c r="E2" i="2"/>
  <c r="A7" i="3" l="1"/>
</calcChain>
</file>

<file path=xl/sharedStrings.xml><?xml version="1.0" encoding="utf-8"?>
<sst xmlns="http://schemas.openxmlformats.org/spreadsheetml/2006/main" count="1261" uniqueCount="510">
  <si>
    <t>CHR</t>
  </si>
  <si>
    <t>SNP position</t>
  </si>
  <si>
    <t>ProbeID</t>
  </si>
  <si>
    <t>AffID</t>
  </si>
  <si>
    <t>NC_035085.1</t>
  </si>
  <si>
    <t>AX-171615942</t>
  </si>
  <si>
    <t>Affx-277351350</t>
  </si>
  <si>
    <t>AX-171615939</t>
  </si>
  <si>
    <t>Affx-277319573</t>
  </si>
  <si>
    <t>AX-171615938</t>
  </si>
  <si>
    <t>Affx-277318848</t>
  </si>
  <si>
    <t>AX-171642407</t>
  </si>
  <si>
    <t>Affx-277338140</t>
  </si>
  <si>
    <t>AX-171642406</t>
  </si>
  <si>
    <t>Affx-277303841</t>
  </si>
  <si>
    <t>AX-171615946</t>
  </si>
  <si>
    <t>Affx-277321044</t>
  </si>
  <si>
    <t>AX-171615944</t>
  </si>
  <si>
    <t>Affx-277313641</t>
  </si>
  <si>
    <t>AX-171615945</t>
  </si>
  <si>
    <t>Affx-277312383</t>
  </si>
  <si>
    <t>AX-171642620</t>
  </si>
  <si>
    <t>Affx-277313515</t>
  </si>
  <si>
    <t>AX-171615940</t>
  </si>
  <si>
    <t>Affx-277346584</t>
  </si>
  <si>
    <t>AX-171615941</t>
  </si>
  <si>
    <t>Affx-277299127</t>
  </si>
  <si>
    <t>NC_035090.1</t>
  </si>
  <si>
    <t>AX-171609635</t>
  </si>
  <si>
    <t>Affx-277353463</t>
  </si>
  <si>
    <t>AX-171634698</t>
  </si>
  <si>
    <t>Affx-277314870</t>
  </si>
  <si>
    <t>AX-171621147</t>
  </si>
  <si>
    <t>Affx-277303382</t>
  </si>
  <si>
    <t>AX-171609638</t>
  </si>
  <si>
    <t>Affx-277344355</t>
  </si>
  <si>
    <t>AX-171621148</t>
  </si>
  <si>
    <t>Affx-277349436</t>
  </si>
  <si>
    <t>AX-89942178</t>
  </si>
  <si>
    <t>Affx-88913371</t>
  </si>
  <si>
    <t>AX-171609636</t>
  </si>
  <si>
    <t>Affx-277339852</t>
  </si>
  <si>
    <t>AX-171609604</t>
  </si>
  <si>
    <t>Affx-277297740</t>
  </si>
  <si>
    <t>AX-171621146</t>
  </si>
  <si>
    <t>Affx-277331807</t>
  </si>
  <si>
    <t>AX-172563257</t>
  </si>
  <si>
    <t>Affx-277348656</t>
  </si>
  <si>
    <t>AX-171634637</t>
  </si>
  <si>
    <t>Affx-277345562</t>
  </si>
  <si>
    <t>AX-171634636</t>
  </si>
  <si>
    <t>Affx-277321334</t>
  </si>
  <si>
    <t>AX-171609517</t>
  </si>
  <si>
    <t>Affx-277305969</t>
  </si>
  <si>
    <t>AX-171609637</t>
  </si>
  <si>
    <t>Affx-277348298</t>
  </si>
  <si>
    <t>AX-171634633</t>
  </si>
  <si>
    <t>Affx-277312341</t>
  </si>
  <si>
    <t>AX-171609603</t>
  </si>
  <si>
    <t>Affx-277308279</t>
  </si>
  <si>
    <t>AX-171634702</t>
  </si>
  <si>
    <t>Affx-277320141</t>
  </si>
  <si>
    <t>AX-171634700</t>
  </si>
  <si>
    <t>Affx-277356355</t>
  </si>
  <si>
    <t>AX-171609602</t>
  </si>
  <si>
    <t>Affx-277351938</t>
  </si>
  <si>
    <t>AX-171609642</t>
  </si>
  <si>
    <t>Affx-277345107</t>
  </si>
  <si>
    <t>AX-171609640</t>
  </si>
  <si>
    <t>Affx-277349788</t>
  </si>
  <si>
    <t>AX-171634632</t>
  </si>
  <si>
    <t>Affx-277310244</t>
  </si>
  <si>
    <t>AX-171621145</t>
  </si>
  <si>
    <t>Affx-277300518</t>
  </si>
  <si>
    <t>AX-171609518</t>
  </si>
  <si>
    <t>Affx-277345336</t>
  </si>
  <si>
    <t>AX-171609634</t>
  </si>
  <si>
    <t>Affx-277316613</t>
  </si>
  <si>
    <t>AX-172561400</t>
  </si>
  <si>
    <t>Affx-277320237</t>
  </si>
  <si>
    <t>AX-171609601</t>
  </si>
  <si>
    <t>Affx-277343061</t>
  </si>
  <si>
    <t>AX-172562698</t>
  </si>
  <si>
    <t>Affx-277340129</t>
  </si>
  <si>
    <t>AX-172562671</t>
  </si>
  <si>
    <t>Affx-277339836</t>
  </si>
  <si>
    <t>AX-171601733</t>
  </si>
  <si>
    <t>Affx-277302354</t>
  </si>
  <si>
    <t>AX-172554420</t>
  </si>
  <si>
    <t>Affx-277340101</t>
  </si>
  <si>
    <t>AX-171645481</t>
  </si>
  <si>
    <t>Affx-277336855</t>
  </si>
  <si>
    <t>AX-171599151</t>
  </si>
  <si>
    <t>Affx-277351908</t>
  </si>
  <si>
    <t>AX-171645479</t>
  </si>
  <si>
    <t>Affx-277301245</t>
  </si>
  <si>
    <t>AX-171626298</t>
  </si>
  <si>
    <t>Affx-277351162</t>
  </si>
  <si>
    <t>AX-171599145</t>
  </si>
  <si>
    <t>Affx-277340210</t>
  </si>
  <si>
    <t>AX-171599147</t>
  </si>
  <si>
    <t>Affx-277352030</t>
  </si>
  <si>
    <t>AX-172547248</t>
  </si>
  <si>
    <t>Affx-278253232</t>
  </si>
  <si>
    <t>AX-172550488</t>
  </si>
  <si>
    <t>Affx-277330638</t>
  </si>
  <si>
    <t>AX-89962783</t>
  </si>
  <si>
    <t>Affx-88922049</t>
  </si>
  <si>
    <t>AX-171619282</t>
  </si>
  <si>
    <t>Affx-277339514</t>
  </si>
  <si>
    <t>AX-171619882</t>
  </si>
  <si>
    <t>Affx-277333118</t>
  </si>
  <si>
    <t>AX-171599148</t>
  </si>
  <si>
    <t>Affx-277350161</t>
  </si>
  <si>
    <t>AX-171624910</t>
  </si>
  <si>
    <t>Affx-277308362</t>
  </si>
  <si>
    <t>AX-171603926</t>
  </si>
  <si>
    <t>Affx-277315734</t>
  </si>
  <si>
    <t>AX-171624914</t>
  </si>
  <si>
    <t>Affx-277335394</t>
  </si>
  <si>
    <t>AX-171599146</t>
  </si>
  <si>
    <t>Affx-277344869</t>
  </si>
  <si>
    <t>AX-171626743</t>
  </si>
  <si>
    <t>Affx-277294457</t>
  </si>
  <si>
    <t>AX-171599150</t>
  </si>
  <si>
    <t>Affx-277295462</t>
  </si>
  <si>
    <t>AX-171630283</t>
  </si>
  <si>
    <t>Affx-277322554</t>
  </si>
  <si>
    <t>AX-171619880</t>
  </si>
  <si>
    <t>Affx-277322740</t>
  </si>
  <si>
    <t>AX-171624911</t>
  </si>
  <si>
    <t>Affx-277340843</t>
  </si>
  <si>
    <t>AX-171608749</t>
  </si>
  <si>
    <t>Affx-277296462</t>
  </si>
  <si>
    <t>AX-171608750</t>
  </si>
  <si>
    <t>Affx-277339779</t>
  </si>
  <si>
    <t>AX-171608748</t>
  </si>
  <si>
    <t>Affx-277307364</t>
  </si>
  <si>
    <t>AX-171619283</t>
  </si>
  <si>
    <t>Affx-277344285</t>
  </si>
  <si>
    <t>NC_035092.1</t>
  </si>
  <si>
    <t>AX-171604009</t>
  </si>
  <si>
    <t>Affx-277344126</t>
  </si>
  <si>
    <t>AX-172564283</t>
  </si>
  <si>
    <t>Affx-277307513</t>
  </si>
  <si>
    <t>AX-171620647</t>
  </si>
  <si>
    <t>Affx-277315933</t>
  </si>
  <si>
    <t>AX-172551941</t>
  </si>
  <si>
    <t>Affx-277297249</t>
  </si>
  <si>
    <t>AX-89975992</t>
  </si>
  <si>
    <t>Affx-88906535</t>
  </si>
  <si>
    <t>AX-172560651</t>
  </si>
  <si>
    <t>Affx-277308625</t>
  </si>
  <si>
    <t>AX-171635144</t>
  </si>
  <si>
    <t>Affx-277357130</t>
  </si>
  <si>
    <t>AX-172548129</t>
  </si>
  <si>
    <t>Affx-278254135</t>
  </si>
  <si>
    <t>AX-171635150</t>
  </si>
  <si>
    <t>Affx-277356519</t>
  </si>
  <si>
    <t>AX-172548089</t>
  </si>
  <si>
    <t>Affx-278254129</t>
  </si>
  <si>
    <t>AX-169531245</t>
  </si>
  <si>
    <t>Affx-277322423</t>
  </si>
  <si>
    <t>AX-172560912</t>
  </si>
  <si>
    <t>Affx-277312600</t>
  </si>
  <si>
    <t>AX-172559690</t>
  </si>
  <si>
    <t>Affx-277302950</t>
  </si>
  <si>
    <t>AX-171635056</t>
  </si>
  <si>
    <t>Affx-277290975</t>
  </si>
  <si>
    <t>AX-171635060</t>
  </si>
  <si>
    <t>Affx-277344473</t>
  </si>
  <si>
    <t>AX-172560641</t>
  </si>
  <si>
    <t>Affx-277308502</t>
  </si>
  <si>
    <t>AX-171609950</t>
  </si>
  <si>
    <t>Affx-277294146</t>
  </si>
  <si>
    <t>AX-172562696</t>
  </si>
  <si>
    <t>Affx-277340052</t>
  </si>
  <si>
    <t>AX-172559965</t>
  </si>
  <si>
    <t>Affx-277318581</t>
  </si>
  <si>
    <t>AX-89975395</t>
  </si>
  <si>
    <t>Affx-88935965</t>
  </si>
  <si>
    <t>AX-171609952</t>
  </si>
  <si>
    <t>Affx-277351990</t>
  </si>
  <si>
    <t>AX-171609951</t>
  </si>
  <si>
    <t>Affx-277331818</t>
  </si>
  <si>
    <t>AX-171610032</t>
  </si>
  <si>
    <t>Affx-277342692</t>
  </si>
  <si>
    <t>AX-171635141</t>
  </si>
  <si>
    <t>Affx-277310610</t>
  </si>
  <si>
    <t>AX-171635066</t>
  </si>
  <si>
    <t>Affx-277351745</t>
  </si>
  <si>
    <t>AX-171621222</t>
  </si>
  <si>
    <t>Affx-277327042</t>
  </si>
  <si>
    <t>AX-172560475</t>
  </si>
  <si>
    <t>Affx-277305730</t>
  </si>
  <si>
    <t>AX-171610034</t>
  </si>
  <si>
    <t>Affx-277323309</t>
  </si>
  <si>
    <t>AX-171610042</t>
  </si>
  <si>
    <t>Affx-277345498</t>
  </si>
  <si>
    <t>AX-171610041</t>
  </si>
  <si>
    <t>Affx-277299489</t>
  </si>
  <si>
    <t>AX-171621221</t>
  </si>
  <si>
    <t>Affx-277310036</t>
  </si>
  <si>
    <t>AX-171621220</t>
  </si>
  <si>
    <t>Affx-277318603</t>
  </si>
  <si>
    <t>AX-171635147</t>
  </si>
  <si>
    <t>Affx-277302800</t>
  </si>
  <si>
    <t>AX-171621219</t>
  </si>
  <si>
    <t>Affx-277318225</t>
  </si>
  <si>
    <t>AX-171610030</t>
  </si>
  <si>
    <t>Affx-277329163</t>
  </si>
  <si>
    <t>AX-171609945</t>
  </si>
  <si>
    <t>Affx-277316639</t>
  </si>
  <si>
    <t>AX-171609953</t>
  </si>
  <si>
    <t>Affx-277337583</t>
  </si>
  <si>
    <t>AX-172559665</t>
  </si>
  <si>
    <t>Affx-277302492</t>
  </si>
  <si>
    <t>AX-172560570</t>
  </si>
  <si>
    <t>Affx-277307248</t>
  </si>
  <si>
    <t>AX-171610037</t>
  </si>
  <si>
    <t>Affx-277306956</t>
  </si>
  <si>
    <t>AX-172562890</t>
  </si>
  <si>
    <t>Affx-277343068</t>
  </si>
  <si>
    <t>AX-172559844</t>
  </si>
  <si>
    <t>Affx-277309785</t>
  </si>
  <si>
    <t>AX-171635140</t>
  </si>
  <si>
    <t>Affx-277352946</t>
  </si>
  <si>
    <t>AX-171610033</t>
  </si>
  <si>
    <t>Affx-277340304</t>
  </si>
  <si>
    <t>AX-172561530</t>
  </si>
  <si>
    <t>Affx-277322174</t>
  </si>
  <si>
    <t>AX-171609944</t>
  </si>
  <si>
    <t>Affx-277312225</t>
  </si>
  <si>
    <t>AX-171604008</t>
  </si>
  <si>
    <t>Affx-277301615</t>
  </si>
  <si>
    <t>AX-171609948</t>
  </si>
  <si>
    <t>Affx-277335448</t>
  </si>
  <si>
    <t>AX-171610031</t>
  </si>
  <si>
    <t>Affx-277291981</t>
  </si>
  <si>
    <t>AX-171609947</t>
  </si>
  <si>
    <t>Affx-277315358</t>
  </si>
  <si>
    <t>AX-171609949</t>
  </si>
  <si>
    <t>Affx-277293680</t>
  </si>
  <si>
    <t>AX-171610039</t>
  </si>
  <si>
    <t>Affx-277335851</t>
  </si>
  <si>
    <t>NC_035093.1</t>
  </si>
  <si>
    <t>AX-172551254</t>
  </si>
  <si>
    <t>Affx-277290836</t>
  </si>
  <si>
    <t>AX-171631472</t>
  </si>
  <si>
    <t>Affx-277318837</t>
  </si>
  <si>
    <t>AX-171601922</t>
  </si>
  <si>
    <t>Affx-277337640</t>
  </si>
  <si>
    <t>AX-171619827</t>
  </si>
  <si>
    <t>Affx-277297761</t>
  </si>
  <si>
    <t>AX-171626843</t>
  </si>
  <si>
    <t>Affx-277340422</t>
  </si>
  <si>
    <t>AX-174104177</t>
  </si>
  <si>
    <t>Affx-277306640</t>
  </si>
  <si>
    <t>AX-171635939</t>
  </si>
  <si>
    <t>Affx-277333977</t>
  </si>
  <si>
    <t>AX-171635800</t>
  </si>
  <si>
    <t>Affx-277297772</t>
  </si>
  <si>
    <t>AX-172547162</t>
  </si>
  <si>
    <t>Affx-278253704</t>
  </si>
  <si>
    <t>AX-171610756</t>
  </si>
  <si>
    <t>Affx-277355185</t>
  </si>
  <si>
    <t>AX-172561273</t>
  </si>
  <si>
    <t>Affx-277318283</t>
  </si>
  <si>
    <t>AX-172560410</t>
  </si>
  <si>
    <t>Affx-277304581</t>
  </si>
  <si>
    <t>AX-172559273</t>
  </si>
  <si>
    <t>Affx-277294345</t>
  </si>
  <si>
    <t>AX-172560767</t>
  </si>
  <si>
    <t>Affx-277310287</t>
  </si>
  <si>
    <t>AX-171610755</t>
  </si>
  <si>
    <t>Affx-277300074</t>
  </si>
  <si>
    <t>AX-171610753</t>
  </si>
  <si>
    <t>Affx-277345912</t>
  </si>
  <si>
    <t>AX-171610752</t>
  </si>
  <si>
    <t>Affx-277350068</t>
  </si>
  <si>
    <t>AX-171636055</t>
  </si>
  <si>
    <t>Affx-277344382</t>
  </si>
  <si>
    <t>AX-171610751</t>
  </si>
  <si>
    <t>Affx-277305878</t>
  </si>
  <si>
    <t>AX-171610754</t>
  </si>
  <si>
    <t>Affx-277321491</t>
  </si>
  <si>
    <t>AX-171635922</t>
  </si>
  <si>
    <t>Affx-277313721</t>
  </si>
  <si>
    <t>AX-171636062</t>
  </si>
  <si>
    <t>Affx-277291441</t>
  </si>
  <si>
    <t>AX-171621369</t>
  </si>
  <si>
    <t>Affx-277292622</t>
  </si>
  <si>
    <t>AX-171610873</t>
  </si>
  <si>
    <t>Affx-277309704</t>
  </si>
  <si>
    <t>AX-171621352</t>
  </si>
  <si>
    <t>Affx-277314978</t>
  </si>
  <si>
    <t>AX-171610870</t>
  </si>
  <si>
    <t>Affx-277323122</t>
  </si>
  <si>
    <t>AX-89921296</t>
  </si>
  <si>
    <t>Affx-88928446</t>
  </si>
  <si>
    <t>AX-171635941</t>
  </si>
  <si>
    <t>Affx-277329532</t>
  </si>
  <si>
    <t>AX-172560019</t>
  </si>
  <si>
    <t>Affx-277322723</t>
  </si>
  <si>
    <t>AX-172559724</t>
  </si>
  <si>
    <t>Affx-277303492</t>
  </si>
  <si>
    <t>AX-171610869</t>
  </si>
  <si>
    <t>Affx-277297690</t>
  </si>
  <si>
    <t>AX-171610872</t>
  </si>
  <si>
    <t>Affx-277352516</t>
  </si>
  <si>
    <t>AX-172561285</t>
  </si>
  <si>
    <t>Affx-277318556</t>
  </si>
  <si>
    <t>AX-172547260</t>
  </si>
  <si>
    <t>Affx-278253577</t>
  </si>
  <si>
    <t>AX-171610871</t>
  </si>
  <si>
    <t>Affx-277319663</t>
  </si>
  <si>
    <t>AX-171610879</t>
  </si>
  <si>
    <t>Affx-277352352</t>
  </si>
  <si>
    <t>AX-171610878</t>
  </si>
  <si>
    <t>Affx-277332202</t>
  </si>
  <si>
    <t>AX-172560711</t>
  </si>
  <si>
    <t>Affx-277309487</t>
  </si>
  <si>
    <t>AX-172547055</t>
  </si>
  <si>
    <t>Affx-277351197</t>
  </si>
  <si>
    <t>AX-171610876</t>
  </si>
  <si>
    <t>Affx-277336411</t>
  </si>
  <si>
    <t>AX-171636057</t>
  </si>
  <si>
    <t>Affx-277302189</t>
  </si>
  <si>
    <t>AX-171610877</t>
  </si>
  <si>
    <t>Affx-277321997</t>
  </si>
  <si>
    <t>AX-172561184</t>
  </si>
  <si>
    <t>Affx-277316817</t>
  </si>
  <si>
    <t>AX-172559026</t>
  </si>
  <si>
    <t>Affx-277295270</t>
  </si>
  <si>
    <t>RefSeq</t>
  </si>
  <si>
    <t>-</t>
  </si>
  <si>
    <t>+</t>
  </si>
  <si>
    <t>LOC110493953</t>
  </si>
  <si>
    <t>LOC110493904</t>
  </si>
  <si>
    <t>LOC110493903</t>
  </si>
  <si>
    <t>LOC110493899</t>
  </si>
  <si>
    <t>LOC110493896</t>
  </si>
  <si>
    <t>LOC110493184</t>
  </si>
  <si>
    <t>LOC110493887</t>
  </si>
  <si>
    <t>manbl</t>
  </si>
  <si>
    <t>LOC110493882</t>
  </si>
  <si>
    <t>ccndbp1</t>
  </si>
  <si>
    <t>pck1</t>
  </si>
  <si>
    <t>LOC110493874</t>
  </si>
  <si>
    <t>LOC110493873</t>
  </si>
  <si>
    <t>LOC110493871</t>
  </si>
  <si>
    <t>romo1</t>
  </si>
  <si>
    <t>ergic3</t>
  </si>
  <si>
    <t>LOC110493870</t>
  </si>
  <si>
    <t>LOC110493866</t>
  </si>
  <si>
    <t>LOC110493851</t>
  </si>
  <si>
    <t>LOC110493848</t>
  </si>
  <si>
    <t>LOC110493845</t>
  </si>
  <si>
    <t>LOC110493834</t>
  </si>
  <si>
    <t>LOC110493823</t>
  </si>
  <si>
    <t>LOC110492108</t>
  </si>
  <si>
    <t>LOC110492103</t>
  </si>
  <si>
    <t>LOC110492102</t>
  </si>
  <si>
    <t>LOC110492098</t>
  </si>
  <si>
    <t>slc26a9</t>
  </si>
  <si>
    <t>cd34a</t>
  </si>
  <si>
    <t>LOC110492088</t>
  </si>
  <si>
    <t>c4bp</t>
  </si>
  <si>
    <t>LOC100136105</t>
  </si>
  <si>
    <t>LOC110492085</t>
  </si>
  <si>
    <t>LOC110492084</t>
  </si>
  <si>
    <t>LOC110492082</t>
  </si>
  <si>
    <t>LOC110491067</t>
  </si>
  <si>
    <t>LOC100136676</t>
  </si>
  <si>
    <t>LOC110492070</t>
  </si>
  <si>
    <t>LOC110492067</t>
  </si>
  <si>
    <t>tnfrsf5a</t>
  </si>
  <si>
    <t>pfd4</t>
  </si>
  <si>
    <t>LOC110488994</t>
  </si>
  <si>
    <t>LOC110488993</t>
  </si>
  <si>
    <t>LOC110488989</t>
  </si>
  <si>
    <t>btk</t>
  </si>
  <si>
    <t>LOC110488986</t>
  </si>
  <si>
    <t>gla</t>
  </si>
  <si>
    <t>LOC110488980</t>
  </si>
  <si>
    <t>LOC110488979</t>
  </si>
  <si>
    <t>LOC110488975</t>
  </si>
  <si>
    <t>LOC110488974</t>
  </si>
  <si>
    <t>upf3b</t>
  </si>
  <si>
    <t>tmem255a</t>
  </si>
  <si>
    <t>lamp2</t>
  </si>
  <si>
    <t>mcts1</t>
  </si>
  <si>
    <t>LOC110488964</t>
  </si>
  <si>
    <t>LOC110488963</t>
  </si>
  <si>
    <t>LOC110488962</t>
  </si>
  <si>
    <t>LOC110488957</t>
  </si>
  <si>
    <t>LOC110488956</t>
  </si>
  <si>
    <t>LOC110488950</t>
  </si>
  <si>
    <t>LOC110488948</t>
  </si>
  <si>
    <t>LOC110488947</t>
  </si>
  <si>
    <t>LOC110488945</t>
  </si>
  <si>
    <t>rapgef2</t>
  </si>
  <si>
    <t>ppid</t>
  </si>
  <si>
    <t>etfdh</t>
  </si>
  <si>
    <t>fam198b</t>
  </si>
  <si>
    <t>gria2</t>
  </si>
  <si>
    <t>glrb</t>
  </si>
  <si>
    <t>ctso</t>
  </si>
  <si>
    <t>LOC110488929</t>
  </si>
  <si>
    <t>LOC110532529</t>
  </si>
  <si>
    <t>LOC110532524</t>
  </si>
  <si>
    <t>LOC110532523</t>
  </si>
  <si>
    <t>LOC110532517</t>
  </si>
  <si>
    <t>LOC110532516</t>
  </si>
  <si>
    <t>LOC110532512</t>
  </si>
  <si>
    <t>Strand</t>
  </si>
  <si>
    <t>Gene</t>
  </si>
  <si>
    <t>CDS</t>
  </si>
  <si>
    <t>3'UTR</t>
  </si>
  <si>
    <t>5'UTR</t>
  </si>
  <si>
    <t>Intronic</t>
  </si>
  <si>
    <t>NA</t>
  </si>
  <si>
    <t>Region</t>
  </si>
  <si>
    <t>Synonymous</t>
  </si>
  <si>
    <t>Effect</t>
  </si>
  <si>
    <t>Variance %</t>
  </si>
  <si>
    <t>Annotation</t>
  </si>
  <si>
    <t>Uncharacterized Loc110532517</t>
  </si>
  <si>
    <t>Cathepsin O</t>
  </si>
  <si>
    <t>Glycine Receptor Beta</t>
  </si>
  <si>
    <t>Glutamate Ionotropic Receptor Ampa Type Subunit 2</t>
  </si>
  <si>
    <t>Family With Sequence Similarity 198 Member B</t>
  </si>
  <si>
    <t>Electron Transfer Flavoprotein Dehydrogenase</t>
  </si>
  <si>
    <t>Peptidylprolyl Isomerase D</t>
  </si>
  <si>
    <t>Rap Guanine Nucleotide Exchange Factor 2</t>
  </si>
  <si>
    <t>Na</t>
  </si>
  <si>
    <t>Mcts1, Re-Initiation And Release Factor</t>
  </si>
  <si>
    <t>Lysosomal Associated Membrane Protein 2</t>
  </si>
  <si>
    <t>Transmembrane Protein 255A</t>
  </si>
  <si>
    <t>Upf3B, Regulator Of Nonsense Mediated Mrna Decay</t>
  </si>
  <si>
    <t>Galactosidase Alpha</t>
  </si>
  <si>
    <t>Bruton Tyrosine Kinase</t>
  </si>
  <si>
    <t>Prefoldin Subunit 4</t>
  </si>
  <si>
    <t>Tnf Receptor Superfamily Member 5A Precursor</t>
  </si>
  <si>
    <t>Caspase-9</t>
  </si>
  <si>
    <t>C4B-Binding Protein Alpha Chain</t>
  </si>
  <si>
    <t>Uncharacterized Loc110492088</t>
  </si>
  <si>
    <t>Cd34A Molecule</t>
  </si>
  <si>
    <t>Solute Carrier Family 26 Member 9</t>
  </si>
  <si>
    <t>Protein Sde2 Homolog</t>
  </si>
  <si>
    <t>Ergic And Golgi 3</t>
  </si>
  <si>
    <t>Reactive Oxygen Species Modulator 1</t>
  </si>
  <si>
    <t>Phosphoenolpyruvate Carboxykinase 1</t>
  </si>
  <si>
    <t>Cyclin D1 Binding Protein 1</t>
  </si>
  <si>
    <t>Manbal</t>
  </si>
  <si>
    <t>Protein Rtf2 Homolog</t>
  </si>
  <si>
    <t>Pancreatic Progenitor Cell Differentiation And Proliferation Factor</t>
  </si>
  <si>
    <t>Microtubule-Associated Protein Rp/Eb Family Member 1</t>
  </si>
  <si>
    <t>Ras-Related Protein Rap-1A</t>
  </si>
  <si>
    <t>Lysine-Specific Demethylase 5B-B</t>
  </si>
  <si>
    <t>Tyrosine-Protein Phosphatase Non-Receptor Type 1</t>
  </si>
  <si>
    <t>Tryptophan 2,3-Dioxygenase A</t>
  </si>
  <si>
    <t>Prominin-1-A</t>
  </si>
  <si>
    <t>Fibroblast Growth Factor-Binding Protein 1</t>
  </si>
  <si>
    <t>Cyclin-A2</t>
  </si>
  <si>
    <t>Transmembrane Protein 33</t>
  </si>
  <si>
    <t>Protein Farnesyltransferase/Geranylgeranyltransferase Type-1 Subunit Alpha</t>
  </si>
  <si>
    <t>Glutathione S-Transferase P</t>
  </si>
  <si>
    <t>Inositol Polyphosphate 5-Phosphatase Ocrl-1</t>
  </si>
  <si>
    <t>Chloride Intracellular Channel Protein 2</t>
  </si>
  <si>
    <t>C1Galt1-Specific Chaperone 1</t>
  </si>
  <si>
    <t>60S Ribosomal Protein L39</t>
  </si>
  <si>
    <t>Septin-6</t>
  </si>
  <si>
    <t>Ets-Related Transcription Factor Elf-1</t>
  </si>
  <si>
    <t>Tenomodulin</t>
  </si>
  <si>
    <t>60S Ribosomal Protein L36A</t>
  </si>
  <si>
    <t>Magnesium Transporter Nipa2</t>
  </si>
  <si>
    <t>Mediator Of Rna Polymerase Ii Transcription Subunit 12</t>
  </si>
  <si>
    <t>Multidrug Resistance-Associated Protein 5</t>
  </si>
  <si>
    <t>Kelch Protein 21</t>
  </si>
  <si>
    <t>45 Kda Calcium-Binding Protein</t>
  </si>
  <si>
    <t>Basement Membrane-Specific Heparan Sulfate Proteoglycan Core Protein</t>
  </si>
  <si>
    <t>Cdp-Diacylglycerol--Serine O-Phosphatidyltransferase</t>
  </si>
  <si>
    <t>Membrane-Associated Guanylate Kinase, Ww And Pdz Domain-Containing Protein 3</t>
  </si>
  <si>
    <t>Tyrosine-Protein Phosphatase Non-Receptor Type 12</t>
  </si>
  <si>
    <t>Complement Receptor</t>
  </si>
  <si>
    <t>Cysteine/Serine-Rich Nuclear Protein 2</t>
  </si>
  <si>
    <t>Daz-Associated Protein 2</t>
  </si>
  <si>
    <t>Rac Gtpase-Activating Protein 1</t>
  </si>
  <si>
    <t>Citrate Synthase, Mitochondrial</t>
  </si>
  <si>
    <t>Rna-Binding Protein 39</t>
  </si>
  <si>
    <t>Cmp-N-Acetylneuraminate-Beta-Galactosamide-Alpha-2,3-Sialyltransferase 2</t>
  </si>
  <si>
    <t>Copine-3</t>
  </si>
  <si>
    <t>Cytochrome C Oxidase Subunit 6C-1</t>
  </si>
  <si>
    <t>Oxidative Stress-Induced Growth Inhibitor 2</t>
  </si>
  <si>
    <t>Transcriptional Regulator Myc-2</t>
  </si>
  <si>
    <t>Cytochrome C1, Heme Protein, Mitochondrial</t>
  </si>
  <si>
    <t>Eukaryotic Translation Initiation Factor 2 Subunit 2</t>
  </si>
  <si>
    <t>Charged Multivesicular Body Protein 4B</t>
  </si>
  <si>
    <t>Serine/Threonine-Protein Phosphatase 4 Regulatory Subunit 1</t>
  </si>
  <si>
    <t>1,25-Dihydroxyvitamin D(3) 24-Hydroxylase, Mitochondrial</t>
  </si>
  <si>
    <t>Nfx1-Type Zinc Finger-Containing Protein 1</t>
  </si>
  <si>
    <t>E3 Ubiquitin-Protein Ligase Itchy</t>
  </si>
  <si>
    <t>Protein Cbfa2T2</t>
  </si>
  <si>
    <t>Alpha-1-Syntrophin</t>
  </si>
  <si>
    <t>Tensin-2</t>
  </si>
  <si>
    <t>Nonsynonymous</t>
  </si>
  <si>
    <t>Nonsense</t>
  </si>
  <si>
    <t>SNPs with the highest variance in each choromosome</t>
  </si>
  <si>
    <t>Distance to next SN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16">
    <xf numFmtId="0" fontId="0" fillId="0" borderId="0" xfId="0"/>
    <xf numFmtId="0" fontId="16" fillId="0" borderId="10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6" fillId="0" borderId="10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3" borderId="10" xfId="0" applyFill="1" applyBorder="1" applyAlignment="1">
      <alignment horizontal="center" vertical="center"/>
    </xf>
    <xf numFmtId="2" fontId="16" fillId="0" borderId="10" xfId="0" applyNumberFormat="1" applyFon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2" fontId="0" fillId="0" borderId="0" xfId="0" applyNumberFormat="1" applyAlignment="1">
      <alignment vertical="top"/>
    </xf>
    <xf numFmtId="0" fontId="16" fillId="0" borderId="10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F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EF406-B748-45D7-943A-AEC97762E831}">
  <sheetPr codeName="Sheet1"/>
  <dimension ref="A1:L164"/>
  <sheetViews>
    <sheetView tabSelected="1" workbookViewId="0">
      <selection activeCell="F123" sqref="F123"/>
    </sheetView>
  </sheetViews>
  <sheetFormatPr defaultRowHeight="14.4" x14ac:dyDescent="0.55000000000000004"/>
  <cols>
    <col min="1" max="1" width="9.578125" style="11" bestFit="1" customWidth="1"/>
    <col min="2" max="2" width="11.41796875" style="7" bestFit="1" customWidth="1"/>
    <col min="3" max="3" width="4.05078125" style="7" bestFit="1" customWidth="1"/>
    <col min="4" max="4" width="10.9453125" style="7" bestFit="1" customWidth="1"/>
    <col min="5" max="5" width="10.9453125" style="7" customWidth="1"/>
    <col min="6" max="6" width="12.3671875" style="15" bestFit="1" customWidth="1"/>
    <col min="7" max="7" width="13.41796875" style="7" bestFit="1" customWidth="1"/>
    <col min="8" max="8" width="6" style="7" bestFit="1" customWidth="1"/>
    <col min="9" max="9" width="12.9453125" style="7" bestFit="1" customWidth="1"/>
    <col min="10" max="10" width="41.9453125" style="3" customWidth="1"/>
    <col min="11" max="11" width="6.7890625" style="7" bestFit="1" customWidth="1"/>
    <col min="12" max="12" width="14" style="7" bestFit="1" customWidth="1"/>
    <col min="13" max="13" width="8.83984375" style="7"/>
    <col min="14" max="14" width="9" style="7" bestFit="1" customWidth="1"/>
    <col min="15" max="15" width="14.578125" style="7" bestFit="1" customWidth="1"/>
    <col min="16" max="22" width="8.83984375" style="7"/>
    <col min="23" max="23" width="13.578125" style="7" bestFit="1" customWidth="1"/>
    <col min="24" max="24" width="42.68359375" style="7" bestFit="1" customWidth="1"/>
    <col min="25" max="16384" width="8.83984375" style="7"/>
  </cols>
  <sheetData>
    <row r="1" spans="1:12" s="5" customFormat="1" ht="14.7" thickBot="1" x14ac:dyDescent="0.6">
      <c r="A1" s="9" t="s">
        <v>425</v>
      </c>
      <c r="B1" s="4" t="s">
        <v>334</v>
      </c>
      <c r="C1" s="4" t="s">
        <v>0</v>
      </c>
      <c r="D1" s="4" t="s">
        <v>1</v>
      </c>
      <c r="E1" s="4" t="s">
        <v>509</v>
      </c>
      <c r="F1" s="14" t="s">
        <v>2</v>
      </c>
      <c r="G1" s="4" t="s">
        <v>3</v>
      </c>
      <c r="H1" s="4" t="s">
        <v>415</v>
      </c>
      <c r="I1" s="4" t="s">
        <v>416</v>
      </c>
      <c r="J1" s="1" t="s">
        <v>426</v>
      </c>
      <c r="K1" s="4" t="s">
        <v>422</v>
      </c>
      <c r="L1" s="4" t="s">
        <v>424</v>
      </c>
    </row>
    <row r="2" spans="1:12" ht="29.1" thickBot="1" x14ac:dyDescent="0.6">
      <c r="A2" s="10">
        <v>2.0320419585999998</v>
      </c>
      <c r="B2" s="6" t="s">
        <v>4</v>
      </c>
      <c r="C2" s="6">
        <v>9</v>
      </c>
      <c r="D2" s="6">
        <v>51753395</v>
      </c>
      <c r="E2" s="6">
        <f>D3-D2</f>
        <v>2588</v>
      </c>
      <c r="F2" s="12" t="s">
        <v>9</v>
      </c>
      <c r="G2" s="6" t="s">
        <v>10</v>
      </c>
      <c r="H2" s="6" t="s">
        <v>336</v>
      </c>
      <c r="I2" s="6" t="s">
        <v>414</v>
      </c>
      <c r="J2" s="2" t="s">
        <v>456</v>
      </c>
      <c r="K2" s="6" t="s">
        <v>419</v>
      </c>
      <c r="L2" s="6"/>
    </row>
    <row r="3" spans="1:12" ht="29.1" thickBot="1" x14ac:dyDescent="0.6">
      <c r="A3" s="10">
        <v>2.1362774738999999</v>
      </c>
      <c r="B3" s="6" t="s">
        <v>4</v>
      </c>
      <c r="C3" s="6">
        <v>9</v>
      </c>
      <c r="D3" s="6">
        <v>51755983</v>
      </c>
      <c r="E3" s="6">
        <f>D4-D3</f>
        <v>36</v>
      </c>
      <c r="F3" s="12" t="s">
        <v>7</v>
      </c>
      <c r="G3" s="6" t="s">
        <v>8</v>
      </c>
      <c r="H3" s="6" t="s">
        <v>336</v>
      </c>
      <c r="I3" s="6" t="s">
        <v>414</v>
      </c>
      <c r="J3" s="2" t="s">
        <v>456</v>
      </c>
      <c r="K3" s="6" t="s">
        <v>417</v>
      </c>
      <c r="L3" s="6" t="s">
        <v>423</v>
      </c>
    </row>
    <row r="4" spans="1:12" ht="29.1" thickBot="1" x14ac:dyDescent="0.6">
      <c r="A4" s="10">
        <v>2.2461747890999999</v>
      </c>
      <c r="B4" s="6" t="s">
        <v>4</v>
      </c>
      <c r="C4" s="6">
        <v>9</v>
      </c>
      <c r="D4" s="6">
        <v>51756019</v>
      </c>
      <c r="E4" s="6">
        <f>D5-D4</f>
        <v>43</v>
      </c>
      <c r="F4" s="12" t="s">
        <v>23</v>
      </c>
      <c r="G4" s="6" t="s">
        <v>24</v>
      </c>
      <c r="H4" s="6" t="s">
        <v>336</v>
      </c>
      <c r="I4" s="6" t="s">
        <v>414</v>
      </c>
      <c r="J4" s="2" t="s">
        <v>456</v>
      </c>
      <c r="K4" s="6" t="s">
        <v>417</v>
      </c>
      <c r="L4" s="6" t="s">
        <v>506</v>
      </c>
    </row>
    <row r="5" spans="1:12" ht="29.1" thickBot="1" x14ac:dyDescent="0.6">
      <c r="A5" s="10">
        <v>2.2395746087999999</v>
      </c>
      <c r="B5" s="6" t="s">
        <v>4</v>
      </c>
      <c r="C5" s="6">
        <v>9</v>
      </c>
      <c r="D5" s="6">
        <v>51756062</v>
      </c>
      <c r="E5" s="6">
        <f>D6-D5</f>
        <v>38</v>
      </c>
      <c r="F5" s="12" t="s">
        <v>25</v>
      </c>
      <c r="G5" s="6" t="s">
        <v>26</v>
      </c>
      <c r="H5" s="6" t="s">
        <v>336</v>
      </c>
      <c r="I5" s="6" t="s">
        <v>414</v>
      </c>
      <c r="J5" s="2" t="s">
        <v>456</v>
      </c>
      <c r="K5" s="6" t="s">
        <v>418</v>
      </c>
      <c r="L5" s="6"/>
    </row>
    <row r="6" spans="1:12" ht="29.1" thickBot="1" x14ac:dyDescent="0.6">
      <c r="A6" s="10">
        <v>2.2383065720999999</v>
      </c>
      <c r="B6" s="6" t="s">
        <v>4</v>
      </c>
      <c r="C6" s="6">
        <v>9</v>
      </c>
      <c r="D6" s="6">
        <v>51756100</v>
      </c>
      <c r="E6" s="6">
        <f>D7-D6</f>
        <v>101567</v>
      </c>
      <c r="F6" s="12" t="s">
        <v>5</v>
      </c>
      <c r="G6" s="6" t="s">
        <v>6</v>
      </c>
      <c r="H6" s="6" t="s">
        <v>336</v>
      </c>
      <c r="I6" s="6" t="s">
        <v>414</v>
      </c>
      <c r="J6" s="2" t="s">
        <v>456</v>
      </c>
      <c r="K6" s="6" t="s">
        <v>418</v>
      </c>
      <c r="L6" s="6"/>
    </row>
    <row r="7" spans="1:12" ht="29.1" thickBot="1" x14ac:dyDescent="0.6">
      <c r="A7" s="10">
        <v>2.1648210312999998</v>
      </c>
      <c r="B7" s="6" t="s">
        <v>4</v>
      </c>
      <c r="C7" s="6">
        <v>9</v>
      </c>
      <c r="D7" s="6">
        <v>51857667</v>
      </c>
      <c r="E7" s="6">
        <f>D8-D7</f>
        <v>28243</v>
      </c>
      <c r="F7" s="12" t="s">
        <v>17</v>
      </c>
      <c r="G7" s="6" t="s">
        <v>18</v>
      </c>
      <c r="H7" s="6" t="s">
        <v>336</v>
      </c>
      <c r="I7" s="6" t="s">
        <v>413</v>
      </c>
      <c r="J7" s="2" t="s">
        <v>457</v>
      </c>
      <c r="K7" s="6" t="s">
        <v>417</v>
      </c>
      <c r="L7" s="6" t="s">
        <v>423</v>
      </c>
    </row>
    <row r="8" spans="1:12" ht="14.7" thickBot="1" x14ac:dyDescent="0.6">
      <c r="A8" s="10">
        <v>2.1371890795000001</v>
      </c>
      <c r="B8" s="6" t="s">
        <v>4</v>
      </c>
      <c r="C8" s="6">
        <v>9</v>
      </c>
      <c r="D8" s="6">
        <v>51885910</v>
      </c>
      <c r="E8" s="6">
        <f>D9-D8</f>
        <v>69123</v>
      </c>
      <c r="F8" s="12" t="s">
        <v>13</v>
      </c>
      <c r="G8" s="6" t="s">
        <v>14</v>
      </c>
      <c r="H8" s="6" t="s">
        <v>335</v>
      </c>
      <c r="I8" s="6" t="s">
        <v>412</v>
      </c>
      <c r="J8" s="2" t="s">
        <v>427</v>
      </c>
      <c r="K8" s="6" t="s">
        <v>421</v>
      </c>
      <c r="L8" s="6"/>
    </row>
    <row r="9" spans="1:12" ht="14.7" thickBot="1" x14ac:dyDescent="0.6">
      <c r="A9" s="10">
        <v>2.1371979543999999</v>
      </c>
      <c r="B9" s="6" t="s">
        <v>4</v>
      </c>
      <c r="C9" s="6">
        <v>9</v>
      </c>
      <c r="D9" s="6">
        <v>51955033</v>
      </c>
      <c r="E9" s="6">
        <f>D10-D9</f>
        <v>6313</v>
      </c>
      <c r="F9" s="12" t="s">
        <v>19</v>
      </c>
      <c r="G9" s="6" t="s">
        <v>20</v>
      </c>
      <c r="H9" s="6" t="s">
        <v>335</v>
      </c>
      <c r="I9" s="6" t="s">
        <v>411</v>
      </c>
      <c r="J9" s="2" t="s">
        <v>458</v>
      </c>
      <c r="K9" s="6" t="s">
        <v>418</v>
      </c>
      <c r="L9" s="6"/>
    </row>
    <row r="10" spans="1:12" ht="14.7" thickBot="1" x14ac:dyDescent="0.6">
      <c r="A10" s="10">
        <v>2.2297525966</v>
      </c>
      <c r="B10" s="6" t="s">
        <v>4</v>
      </c>
      <c r="C10" s="6">
        <v>9</v>
      </c>
      <c r="D10" s="6">
        <v>51961346</v>
      </c>
      <c r="E10" s="6">
        <f>D11-D10</f>
        <v>24971</v>
      </c>
      <c r="F10" s="12" t="s">
        <v>11</v>
      </c>
      <c r="G10" s="6" t="s">
        <v>12</v>
      </c>
      <c r="H10" s="6" t="s">
        <v>335</v>
      </c>
      <c r="I10" s="6" t="s">
        <v>411</v>
      </c>
      <c r="J10" s="2" t="s">
        <v>458</v>
      </c>
      <c r="K10" s="6" t="s">
        <v>417</v>
      </c>
      <c r="L10" s="6" t="s">
        <v>423</v>
      </c>
    </row>
    <row r="11" spans="1:12" ht="14.7" thickBot="1" x14ac:dyDescent="0.6">
      <c r="A11" s="10">
        <v>2.1508723549000002</v>
      </c>
      <c r="B11" s="6" t="s">
        <v>4</v>
      </c>
      <c r="C11" s="6">
        <v>9</v>
      </c>
      <c r="D11" s="6">
        <v>51986317</v>
      </c>
      <c r="E11" s="6">
        <f>D12-D11</f>
        <v>75822</v>
      </c>
      <c r="F11" s="12" t="s">
        <v>15</v>
      </c>
      <c r="G11" s="6" t="s">
        <v>16</v>
      </c>
      <c r="H11" s="6" t="s">
        <v>335</v>
      </c>
      <c r="I11" s="6" t="s">
        <v>410</v>
      </c>
      <c r="J11" s="2" t="s">
        <v>459</v>
      </c>
      <c r="K11" s="6" t="s">
        <v>418</v>
      </c>
      <c r="L11" s="6"/>
    </row>
    <row r="12" spans="1:12" ht="14.7" thickBot="1" x14ac:dyDescent="0.6">
      <c r="A12" s="10">
        <v>2.0696896534999998</v>
      </c>
      <c r="B12" s="6" t="s">
        <v>4</v>
      </c>
      <c r="C12" s="6">
        <v>9</v>
      </c>
      <c r="D12" s="6">
        <v>52062139</v>
      </c>
      <c r="E12" s="6"/>
      <c r="F12" s="12" t="s">
        <v>21</v>
      </c>
      <c r="G12" s="6" t="s">
        <v>22</v>
      </c>
      <c r="H12" s="6" t="s">
        <v>336</v>
      </c>
      <c r="I12" s="6" t="s">
        <v>409</v>
      </c>
      <c r="J12" s="2" t="s">
        <v>460</v>
      </c>
      <c r="K12" s="6" t="s">
        <v>417</v>
      </c>
      <c r="L12" s="6" t="s">
        <v>506</v>
      </c>
    </row>
    <row r="13" spans="1:12" ht="14.7" thickBot="1" x14ac:dyDescent="0.6">
      <c r="A13" s="10">
        <v>2.5267426244000002</v>
      </c>
      <c r="B13" s="6" t="s">
        <v>27</v>
      </c>
      <c r="C13" s="6">
        <v>14</v>
      </c>
      <c r="D13" s="6">
        <v>59705436</v>
      </c>
      <c r="E13" s="6">
        <f>D14-D13</f>
        <v>10008</v>
      </c>
      <c r="F13" s="12" t="s">
        <v>122</v>
      </c>
      <c r="G13" s="6" t="s">
        <v>123</v>
      </c>
      <c r="H13" s="6" t="s">
        <v>336</v>
      </c>
      <c r="I13" s="6" t="s">
        <v>408</v>
      </c>
      <c r="J13" s="2" t="s">
        <v>461</v>
      </c>
      <c r="K13" s="6" t="s">
        <v>417</v>
      </c>
      <c r="L13" s="8" t="s">
        <v>507</v>
      </c>
    </row>
    <row r="14" spans="1:12" ht="14.7" thickBot="1" x14ac:dyDescent="0.6">
      <c r="A14" s="10">
        <v>2.7771378822999999</v>
      </c>
      <c r="B14" s="6" t="s">
        <v>27</v>
      </c>
      <c r="C14" s="6">
        <v>14</v>
      </c>
      <c r="D14" s="6">
        <v>59715444</v>
      </c>
      <c r="E14" s="6">
        <f>D15-D14</f>
        <v>190232</v>
      </c>
      <c r="F14" s="12" t="s">
        <v>118</v>
      </c>
      <c r="G14" s="6" t="s">
        <v>119</v>
      </c>
      <c r="H14" s="6" t="s">
        <v>335</v>
      </c>
      <c r="I14" s="6" t="s">
        <v>407</v>
      </c>
      <c r="J14" s="2" t="s">
        <v>428</v>
      </c>
      <c r="K14" s="6" t="s">
        <v>417</v>
      </c>
      <c r="L14" s="6" t="s">
        <v>506</v>
      </c>
    </row>
    <row r="15" spans="1:12" ht="14.7" thickBot="1" x14ac:dyDescent="0.6">
      <c r="A15" s="10">
        <v>3.1070265651</v>
      </c>
      <c r="B15" s="6" t="s">
        <v>27</v>
      </c>
      <c r="C15" s="6">
        <v>14</v>
      </c>
      <c r="D15" s="6">
        <v>59905676</v>
      </c>
      <c r="E15" s="6">
        <f>D16-D15</f>
        <v>73979</v>
      </c>
      <c r="F15" s="12" t="s">
        <v>130</v>
      </c>
      <c r="G15" s="6" t="s">
        <v>131</v>
      </c>
      <c r="H15" s="6" t="s">
        <v>336</v>
      </c>
      <c r="I15" s="6" t="s">
        <v>406</v>
      </c>
      <c r="J15" s="2" t="s">
        <v>429</v>
      </c>
      <c r="K15" s="6" t="s">
        <v>417</v>
      </c>
      <c r="L15" s="6" t="s">
        <v>423</v>
      </c>
    </row>
    <row r="16" spans="1:12" ht="29.1" thickBot="1" x14ac:dyDescent="0.6">
      <c r="A16" s="10">
        <v>4.0432524811999997</v>
      </c>
      <c r="B16" s="6" t="s">
        <v>27</v>
      </c>
      <c r="C16" s="6">
        <v>14</v>
      </c>
      <c r="D16" s="6">
        <v>59979655</v>
      </c>
      <c r="E16" s="6">
        <f>D17-D16</f>
        <v>98335</v>
      </c>
      <c r="F16" s="12" t="s">
        <v>90</v>
      </c>
      <c r="G16" s="6" t="s">
        <v>91</v>
      </c>
      <c r="H16" s="6" t="s">
        <v>336</v>
      </c>
      <c r="I16" s="6" t="s">
        <v>405</v>
      </c>
      <c r="J16" s="2" t="s">
        <v>430</v>
      </c>
      <c r="K16" s="6" t="s">
        <v>418</v>
      </c>
      <c r="L16" s="6"/>
    </row>
    <row r="17" spans="1:12" ht="14.7" thickBot="1" x14ac:dyDescent="0.6">
      <c r="A17" s="10">
        <v>4.2421667461999997</v>
      </c>
      <c r="B17" s="6" t="s">
        <v>27</v>
      </c>
      <c r="C17" s="6">
        <v>14</v>
      </c>
      <c r="D17" s="6">
        <v>60077990</v>
      </c>
      <c r="E17" s="6">
        <f>D18-D17</f>
        <v>213352</v>
      </c>
      <c r="F17" s="12" t="s">
        <v>114</v>
      </c>
      <c r="G17" s="6" t="s">
        <v>115</v>
      </c>
      <c r="H17" s="6" t="s">
        <v>335</v>
      </c>
      <c r="I17" s="6" t="s">
        <v>404</v>
      </c>
      <c r="J17" s="2" t="s">
        <v>431</v>
      </c>
      <c r="K17" s="6" t="s">
        <v>418</v>
      </c>
      <c r="L17" s="6"/>
    </row>
    <row r="18" spans="1:12" ht="14.7" thickBot="1" x14ac:dyDescent="0.6">
      <c r="A18" s="10">
        <v>5.9453693902999998</v>
      </c>
      <c r="B18" s="6" t="s">
        <v>27</v>
      </c>
      <c r="C18" s="6">
        <v>14</v>
      </c>
      <c r="D18" s="6">
        <v>60291342</v>
      </c>
      <c r="E18" s="6">
        <f>D19-D18</f>
        <v>16113</v>
      </c>
      <c r="F18" s="12" t="s">
        <v>92</v>
      </c>
      <c r="G18" s="6" t="s">
        <v>93</v>
      </c>
      <c r="H18" s="6" t="s">
        <v>336</v>
      </c>
      <c r="I18" s="6" t="s">
        <v>403</v>
      </c>
      <c r="J18" s="2" t="s">
        <v>432</v>
      </c>
      <c r="K18" s="6" t="s">
        <v>417</v>
      </c>
      <c r="L18" s="6" t="s">
        <v>506</v>
      </c>
    </row>
    <row r="19" spans="1:12" ht="14.7" thickBot="1" x14ac:dyDescent="0.6">
      <c r="A19" s="10">
        <v>7.8647455160000002</v>
      </c>
      <c r="B19" s="6" t="s">
        <v>27</v>
      </c>
      <c r="C19" s="6">
        <v>14</v>
      </c>
      <c r="D19" s="6">
        <v>60307455</v>
      </c>
      <c r="E19" s="6">
        <f>D20-D19</f>
        <v>366</v>
      </c>
      <c r="F19" s="12" t="s">
        <v>124</v>
      </c>
      <c r="G19" s="6" t="s">
        <v>125</v>
      </c>
      <c r="H19" s="6" t="s">
        <v>336</v>
      </c>
      <c r="I19" s="6" t="s">
        <v>403</v>
      </c>
      <c r="J19" s="2" t="s">
        <v>432</v>
      </c>
      <c r="K19" s="6" t="s">
        <v>417</v>
      </c>
      <c r="L19" s="6" t="s">
        <v>423</v>
      </c>
    </row>
    <row r="20" spans="1:12" ht="14.7" thickBot="1" x14ac:dyDescent="0.6">
      <c r="A20" s="10">
        <v>10.3630923612</v>
      </c>
      <c r="B20" s="6" t="s">
        <v>27</v>
      </c>
      <c r="C20" s="6">
        <v>14</v>
      </c>
      <c r="D20" s="6">
        <v>60307821</v>
      </c>
      <c r="E20" s="6">
        <f>D21-D20</f>
        <v>8</v>
      </c>
      <c r="F20" s="12" t="s">
        <v>112</v>
      </c>
      <c r="G20" s="6" t="s">
        <v>113</v>
      </c>
      <c r="H20" s="6" t="s">
        <v>336</v>
      </c>
      <c r="I20" s="6" t="s">
        <v>403</v>
      </c>
      <c r="J20" s="2" t="s">
        <v>432</v>
      </c>
      <c r="K20" s="6" t="s">
        <v>418</v>
      </c>
      <c r="L20" s="6"/>
    </row>
    <row r="21" spans="1:12" ht="14.7" thickBot="1" x14ac:dyDescent="0.6">
      <c r="A21" s="10">
        <v>10.7873849901</v>
      </c>
      <c r="B21" s="6" t="s">
        <v>27</v>
      </c>
      <c r="C21" s="6">
        <v>14</v>
      </c>
      <c r="D21" s="6">
        <v>60307829</v>
      </c>
      <c r="E21" s="6">
        <f>D22-D21</f>
        <v>2256</v>
      </c>
      <c r="F21" s="12" t="s">
        <v>100</v>
      </c>
      <c r="G21" s="6" t="s">
        <v>101</v>
      </c>
      <c r="H21" s="6" t="s">
        <v>336</v>
      </c>
      <c r="I21" s="6" t="s">
        <v>403</v>
      </c>
      <c r="J21" s="2" t="s">
        <v>432</v>
      </c>
      <c r="K21" s="6" t="s">
        <v>418</v>
      </c>
      <c r="L21" s="6"/>
    </row>
    <row r="22" spans="1:12" ht="14.7" thickBot="1" x14ac:dyDescent="0.6">
      <c r="A22" s="10">
        <v>10.8442343459</v>
      </c>
      <c r="B22" s="6" t="s">
        <v>27</v>
      </c>
      <c r="C22" s="6">
        <v>14</v>
      </c>
      <c r="D22" s="6">
        <v>60310085</v>
      </c>
      <c r="E22" s="6">
        <f>D23-D22</f>
        <v>163538</v>
      </c>
      <c r="F22" s="12" t="s">
        <v>120</v>
      </c>
      <c r="G22" s="6" t="s">
        <v>121</v>
      </c>
      <c r="H22" s="6" t="s">
        <v>335</v>
      </c>
      <c r="I22" s="6" t="s">
        <v>402</v>
      </c>
      <c r="J22" s="2" t="s">
        <v>433</v>
      </c>
      <c r="K22" s="6" t="s">
        <v>417</v>
      </c>
      <c r="L22" s="6" t="s">
        <v>506</v>
      </c>
    </row>
    <row r="23" spans="1:12" ht="14.7" thickBot="1" x14ac:dyDescent="0.6">
      <c r="A23" s="10">
        <v>10.898620660000001</v>
      </c>
      <c r="B23" s="6" t="s">
        <v>27</v>
      </c>
      <c r="C23" s="6">
        <v>14</v>
      </c>
      <c r="D23" s="6">
        <v>60473623</v>
      </c>
      <c r="E23" s="6">
        <f>D24-D23</f>
        <v>421210</v>
      </c>
      <c r="F23" s="12" t="s">
        <v>94</v>
      </c>
      <c r="G23" s="6" t="s">
        <v>95</v>
      </c>
      <c r="H23" s="6" t="s">
        <v>336</v>
      </c>
      <c r="I23" s="6" t="s">
        <v>401</v>
      </c>
      <c r="J23" s="2" t="s">
        <v>434</v>
      </c>
      <c r="K23" s="6" t="s">
        <v>418</v>
      </c>
      <c r="L23" s="6"/>
    </row>
    <row r="24" spans="1:12" ht="14.7" thickBot="1" x14ac:dyDescent="0.6">
      <c r="A24" s="10">
        <v>10.9552406898</v>
      </c>
      <c r="B24" s="6" t="s">
        <v>27</v>
      </c>
      <c r="C24" s="6">
        <v>14</v>
      </c>
      <c r="D24" s="6">
        <v>60894833</v>
      </c>
      <c r="E24" s="6">
        <f>D25-D24</f>
        <v>295302</v>
      </c>
      <c r="F24" s="12" t="s">
        <v>98</v>
      </c>
      <c r="G24" s="6" t="s">
        <v>99</v>
      </c>
      <c r="H24" s="6" t="s">
        <v>421</v>
      </c>
      <c r="I24" s="6" t="s">
        <v>421</v>
      </c>
      <c r="J24" s="2" t="s">
        <v>435</v>
      </c>
      <c r="K24" s="6" t="s">
        <v>421</v>
      </c>
      <c r="L24" s="6"/>
    </row>
    <row r="25" spans="1:12" ht="14.7" thickBot="1" x14ac:dyDescent="0.6">
      <c r="A25" s="10">
        <v>10.9961990371</v>
      </c>
      <c r="B25" s="6" t="s">
        <v>27</v>
      </c>
      <c r="C25" s="6">
        <v>14</v>
      </c>
      <c r="D25" s="6">
        <v>61190135</v>
      </c>
      <c r="E25" s="6">
        <f>D26-D25</f>
        <v>558</v>
      </c>
      <c r="F25" s="12" t="s">
        <v>104</v>
      </c>
      <c r="G25" s="6" t="s">
        <v>105</v>
      </c>
      <c r="H25" s="6" t="s">
        <v>336</v>
      </c>
      <c r="I25" s="6" t="s">
        <v>400</v>
      </c>
      <c r="J25" s="2" t="s">
        <v>462</v>
      </c>
      <c r="K25" s="6" t="s">
        <v>418</v>
      </c>
      <c r="L25" s="6"/>
    </row>
    <row r="26" spans="1:12" ht="14.7" thickBot="1" x14ac:dyDescent="0.6">
      <c r="A26" s="10">
        <v>11.0011915121</v>
      </c>
      <c r="B26" s="6" t="s">
        <v>27</v>
      </c>
      <c r="C26" s="6">
        <v>14</v>
      </c>
      <c r="D26" s="6">
        <v>61190693</v>
      </c>
      <c r="E26" s="6">
        <f>D27-D26</f>
        <v>7552</v>
      </c>
      <c r="F26" s="12" t="s">
        <v>102</v>
      </c>
      <c r="G26" s="6" t="s">
        <v>103</v>
      </c>
      <c r="H26" s="6" t="s">
        <v>336</v>
      </c>
      <c r="I26" s="6" t="s">
        <v>400</v>
      </c>
      <c r="J26" s="2" t="s">
        <v>462</v>
      </c>
      <c r="K26" s="6" t="s">
        <v>418</v>
      </c>
      <c r="L26" s="6"/>
    </row>
    <row r="27" spans="1:12" ht="14.7" thickBot="1" x14ac:dyDescent="0.6">
      <c r="A27" s="10">
        <v>12.2353506796</v>
      </c>
      <c r="B27" s="6" t="s">
        <v>27</v>
      </c>
      <c r="C27" s="6">
        <v>14</v>
      </c>
      <c r="D27" s="6">
        <v>61198245</v>
      </c>
      <c r="E27" s="6">
        <f>D28-D27</f>
        <v>76178</v>
      </c>
      <c r="F27" s="12" t="s">
        <v>96</v>
      </c>
      <c r="G27" s="6" t="s">
        <v>97</v>
      </c>
      <c r="H27" s="6" t="s">
        <v>336</v>
      </c>
      <c r="I27" s="6" t="s">
        <v>399</v>
      </c>
      <c r="J27" s="2" t="s">
        <v>463</v>
      </c>
      <c r="K27" s="6" t="s">
        <v>417</v>
      </c>
      <c r="L27" s="6" t="s">
        <v>506</v>
      </c>
    </row>
    <row r="28" spans="1:12" ht="14.7" thickBot="1" x14ac:dyDescent="0.6">
      <c r="A28" s="10">
        <v>12.233711785800001</v>
      </c>
      <c r="B28" s="6" t="s">
        <v>27</v>
      </c>
      <c r="C28" s="6">
        <v>14</v>
      </c>
      <c r="D28" s="6">
        <v>61274423</v>
      </c>
      <c r="E28" s="6">
        <f>D29-D28</f>
        <v>13691</v>
      </c>
      <c r="F28" s="12" t="s">
        <v>38</v>
      </c>
      <c r="G28" s="6" t="s">
        <v>39</v>
      </c>
      <c r="H28" s="6" t="s">
        <v>335</v>
      </c>
      <c r="I28" s="6" t="s">
        <v>398</v>
      </c>
      <c r="J28" s="2" t="s">
        <v>464</v>
      </c>
      <c r="K28" s="6" t="s">
        <v>418</v>
      </c>
      <c r="L28" s="6"/>
    </row>
    <row r="29" spans="1:12" ht="14.7" thickBot="1" x14ac:dyDescent="0.6">
      <c r="A29" s="10">
        <v>12.286361635900001</v>
      </c>
      <c r="B29" s="6" t="s">
        <v>27</v>
      </c>
      <c r="C29" s="6">
        <v>14</v>
      </c>
      <c r="D29" s="6">
        <v>61288114</v>
      </c>
      <c r="E29" s="6">
        <f>D30-D29</f>
        <v>762</v>
      </c>
      <c r="F29" s="12" t="s">
        <v>74</v>
      </c>
      <c r="G29" s="6" t="s">
        <v>75</v>
      </c>
      <c r="H29" s="6" t="s">
        <v>335</v>
      </c>
      <c r="I29" s="6" t="s">
        <v>397</v>
      </c>
      <c r="J29" s="2" t="s">
        <v>465</v>
      </c>
      <c r="K29" s="6" t="s">
        <v>418</v>
      </c>
      <c r="L29" s="6"/>
    </row>
    <row r="30" spans="1:12" ht="14.7" thickBot="1" x14ac:dyDescent="0.6">
      <c r="A30" s="10">
        <v>12.353358161299999</v>
      </c>
      <c r="B30" s="6" t="s">
        <v>27</v>
      </c>
      <c r="C30" s="6">
        <v>14</v>
      </c>
      <c r="D30" s="6">
        <v>61288876</v>
      </c>
      <c r="E30" s="6">
        <f>D31-D30</f>
        <v>528124</v>
      </c>
      <c r="F30" s="12" t="s">
        <v>52</v>
      </c>
      <c r="G30" s="6" t="s">
        <v>53</v>
      </c>
      <c r="H30" s="6" t="s">
        <v>335</v>
      </c>
      <c r="I30" s="6" t="s">
        <v>397</v>
      </c>
      <c r="J30" s="2" t="s">
        <v>465</v>
      </c>
      <c r="K30" s="6" t="s">
        <v>417</v>
      </c>
      <c r="L30" s="6" t="s">
        <v>423</v>
      </c>
    </row>
    <row r="31" spans="1:12" ht="43.5" thickBot="1" x14ac:dyDescent="0.6">
      <c r="A31" s="10">
        <v>12.355731028599999</v>
      </c>
      <c r="B31" s="6" t="s">
        <v>27</v>
      </c>
      <c r="C31" s="6">
        <v>14</v>
      </c>
      <c r="D31" s="6">
        <v>61817000</v>
      </c>
      <c r="E31" s="6">
        <f>D32-D31</f>
        <v>18067</v>
      </c>
      <c r="F31" s="12" t="s">
        <v>134</v>
      </c>
      <c r="G31" s="6" t="s">
        <v>135</v>
      </c>
      <c r="H31" s="6" t="s">
        <v>335</v>
      </c>
      <c r="I31" s="6" t="s">
        <v>396</v>
      </c>
      <c r="J31" s="2" t="s">
        <v>466</v>
      </c>
      <c r="K31" s="6" t="s">
        <v>418</v>
      </c>
      <c r="L31" s="6"/>
    </row>
    <row r="32" spans="1:12" ht="14.7" thickBot="1" x14ac:dyDescent="0.6">
      <c r="A32" s="10">
        <v>12.301403994199999</v>
      </c>
      <c r="B32" s="6" t="s">
        <v>27</v>
      </c>
      <c r="C32" s="6">
        <v>14</v>
      </c>
      <c r="D32" s="6">
        <v>61835067</v>
      </c>
      <c r="E32" s="6">
        <f>D33-D32</f>
        <v>6866</v>
      </c>
      <c r="F32" s="12" t="s">
        <v>132</v>
      </c>
      <c r="G32" s="6" t="s">
        <v>133</v>
      </c>
      <c r="H32" s="6" t="s">
        <v>335</v>
      </c>
      <c r="I32" s="6" t="s">
        <v>395</v>
      </c>
      <c r="J32" s="2" t="s">
        <v>467</v>
      </c>
      <c r="K32" s="6" t="s">
        <v>418</v>
      </c>
      <c r="L32" s="6"/>
    </row>
    <row r="33" spans="1:12" ht="14.7" thickBot="1" x14ac:dyDescent="0.6">
      <c r="A33" s="10">
        <v>12.2551972003</v>
      </c>
      <c r="B33" s="6" t="s">
        <v>27</v>
      </c>
      <c r="C33" s="6">
        <v>14</v>
      </c>
      <c r="D33" s="6">
        <v>61841933</v>
      </c>
      <c r="E33" s="6">
        <f>D34-D33</f>
        <v>319532</v>
      </c>
      <c r="F33" s="12" t="s">
        <v>136</v>
      </c>
      <c r="G33" s="6" t="s">
        <v>137</v>
      </c>
      <c r="H33" s="6" t="s">
        <v>335</v>
      </c>
      <c r="I33" s="6" t="s">
        <v>395</v>
      </c>
      <c r="J33" s="2" t="s">
        <v>467</v>
      </c>
      <c r="K33" s="6" t="s">
        <v>417</v>
      </c>
      <c r="L33" s="6" t="s">
        <v>423</v>
      </c>
    </row>
    <row r="34" spans="1:12" ht="14.7" thickBot="1" x14ac:dyDescent="0.6">
      <c r="A34" s="10">
        <v>12.238930093600001</v>
      </c>
      <c r="B34" s="6" t="s">
        <v>27</v>
      </c>
      <c r="C34" s="6">
        <v>14</v>
      </c>
      <c r="D34" s="6">
        <v>62161465</v>
      </c>
      <c r="E34" s="6">
        <f>D35-D34</f>
        <v>1101</v>
      </c>
      <c r="F34" s="12" t="s">
        <v>88</v>
      </c>
      <c r="G34" s="6" t="s">
        <v>89</v>
      </c>
      <c r="H34" s="6" t="s">
        <v>421</v>
      </c>
      <c r="I34" s="6" t="s">
        <v>421</v>
      </c>
      <c r="J34" s="2" t="s">
        <v>435</v>
      </c>
      <c r="K34" s="6" t="s">
        <v>421</v>
      </c>
      <c r="L34" s="6"/>
    </row>
    <row r="35" spans="1:12" ht="14.7" thickBot="1" x14ac:dyDescent="0.6">
      <c r="A35" s="10">
        <v>12.4515190026</v>
      </c>
      <c r="B35" s="6" t="s">
        <v>27</v>
      </c>
      <c r="C35" s="6">
        <v>14</v>
      </c>
      <c r="D35" s="6">
        <v>62162566</v>
      </c>
      <c r="E35" s="6">
        <f>D36-D35</f>
        <v>79441</v>
      </c>
      <c r="F35" s="12" t="s">
        <v>116</v>
      </c>
      <c r="G35" s="6" t="s">
        <v>117</v>
      </c>
      <c r="H35" s="6" t="s">
        <v>421</v>
      </c>
      <c r="I35" s="6" t="s">
        <v>421</v>
      </c>
      <c r="J35" s="2" t="s">
        <v>435</v>
      </c>
      <c r="K35" s="6" t="s">
        <v>421</v>
      </c>
      <c r="L35" s="6"/>
    </row>
    <row r="36" spans="1:12" ht="14.7" thickBot="1" x14ac:dyDescent="0.6">
      <c r="A36" s="10">
        <v>12.7118633988</v>
      </c>
      <c r="B36" s="6" t="s">
        <v>27</v>
      </c>
      <c r="C36" s="6">
        <v>14</v>
      </c>
      <c r="D36" s="6">
        <v>62242007</v>
      </c>
      <c r="E36" s="6">
        <f>D37-D36</f>
        <v>38699</v>
      </c>
      <c r="F36" s="12" t="s">
        <v>126</v>
      </c>
      <c r="G36" s="6" t="s">
        <v>127</v>
      </c>
      <c r="H36" s="6" t="s">
        <v>335</v>
      </c>
      <c r="I36" s="6" t="s">
        <v>394</v>
      </c>
      <c r="J36" s="2" t="s">
        <v>468</v>
      </c>
      <c r="K36" s="6" t="s">
        <v>417</v>
      </c>
      <c r="L36" s="6" t="s">
        <v>506</v>
      </c>
    </row>
    <row r="37" spans="1:12" ht="14.7" thickBot="1" x14ac:dyDescent="0.6">
      <c r="A37" s="10">
        <v>12.7121407143</v>
      </c>
      <c r="B37" s="6" t="s">
        <v>27</v>
      </c>
      <c r="C37" s="6">
        <v>14</v>
      </c>
      <c r="D37" s="6">
        <v>62280706</v>
      </c>
      <c r="E37" s="6">
        <f>D38-D37</f>
        <v>12616</v>
      </c>
      <c r="F37" s="12" t="s">
        <v>76</v>
      </c>
      <c r="G37" s="6" t="s">
        <v>77</v>
      </c>
      <c r="H37" s="6" t="s">
        <v>336</v>
      </c>
      <c r="I37" s="6" t="s">
        <v>393</v>
      </c>
      <c r="J37" s="2" t="s">
        <v>469</v>
      </c>
      <c r="K37" s="6" t="s">
        <v>418</v>
      </c>
      <c r="L37" s="6"/>
    </row>
    <row r="38" spans="1:12" ht="14.7" thickBot="1" x14ac:dyDescent="0.6">
      <c r="A38" s="10">
        <v>12.704525045800001</v>
      </c>
      <c r="B38" s="6" t="s">
        <v>27</v>
      </c>
      <c r="C38" s="6">
        <v>14</v>
      </c>
      <c r="D38" s="6">
        <v>62293322</v>
      </c>
      <c r="E38" s="6">
        <f>D39-D38</f>
        <v>4394</v>
      </c>
      <c r="F38" s="12" t="s">
        <v>30</v>
      </c>
      <c r="G38" s="6" t="s">
        <v>31</v>
      </c>
      <c r="H38" s="6" t="s">
        <v>336</v>
      </c>
      <c r="I38" s="6" t="s">
        <v>392</v>
      </c>
      <c r="J38" s="2" t="s">
        <v>470</v>
      </c>
      <c r="K38" s="6" t="s">
        <v>418</v>
      </c>
      <c r="L38" s="6"/>
    </row>
    <row r="39" spans="1:12" ht="14.7" thickBot="1" x14ac:dyDescent="0.6">
      <c r="A39" s="10">
        <v>12.6515469666</v>
      </c>
      <c r="B39" s="6" t="s">
        <v>27</v>
      </c>
      <c r="C39" s="6">
        <v>14</v>
      </c>
      <c r="D39" s="6">
        <v>62297716</v>
      </c>
      <c r="E39" s="6">
        <f>D40-D39</f>
        <v>9021</v>
      </c>
      <c r="F39" s="12" t="s">
        <v>72</v>
      </c>
      <c r="G39" s="6" t="s">
        <v>73</v>
      </c>
      <c r="H39" s="6" t="s">
        <v>335</v>
      </c>
      <c r="I39" s="6" t="s">
        <v>391</v>
      </c>
      <c r="J39" s="2" t="s">
        <v>436</v>
      </c>
      <c r="K39" s="6" t="s">
        <v>418</v>
      </c>
      <c r="L39" s="6"/>
    </row>
    <row r="40" spans="1:12" ht="14.7" thickBot="1" x14ac:dyDescent="0.6">
      <c r="A40" s="10">
        <v>11.847632901000001</v>
      </c>
      <c r="B40" s="6" t="s">
        <v>27</v>
      </c>
      <c r="C40" s="6">
        <v>14</v>
      </c>
      <c r="D40" s="6">
        <v>62306737</v>
      </c>
      <c r="E40" s="6">
        <f>D41-D40</f>
        <v>36808</v>
      </c>
      <c r="F40" s="12" t="s">
        <v>44</v>
      </c>
      <c r="G40" s="6" t="s">
        <v>45</v>
      </c>
      <c r="H40" s="6" t="s">
        <v>335</v>
      </c>
      <c r="I40" s="6" t="s">
        <v>391</v>
      </c>
      <c r="J40" s="2" t="s">
        <v>436</v>
      </c>
      <c r="K40" s="6" t="s">
        <v>419</v>
      </c>
      <c r="L40" s="6"/>
    </row>
    <row r="41" spans="1:12" ht="14.7" thickBot="1" x14ac:dyDescent="0.6">
      <c r="A41" s="10">
        <v>11.840079813699999</v>
      </c>
      <c r="B41" s="6" t="s">
        <v>27</v>
      </c>
      <c r="C41" s="6">
        <v>14</v>
      </c>
      <c r="D41" s="6">
        <v>62343545</v>
      </c>
      <c r="E41" s="6">
        <f>D42-D41</f>
        <v>586</v>
      </c>
      <c r="F41" s="12" t="s">
        <v>84</v>
      </c>
      <c r="G41" s="6" t="s">
        <v>85</v>
      </c>
      <c r="H41" s="6" t="s">
        <v>336</v>
      </c>
      <c r="I41" s="6" t="s">
        <v>390</v>
      </c>
      <c r="J41" s="2" t="s">
        <v>437</v>
      </c>
      <c r="K41" s="6" t="s">
        <v>417</v>
      </c>
      <c r="L41" s="6" t="s">
        <v>506</v>
      </c>
    </row>
    <row r="42" spans="1:12" ht="14.7" thickBot="1" x14ac:dyDescent="0.6">
      <c r="A42" s="10">
        <v>11.846512773600001</v>
      </c>
      <c r="B42" s="6" t="s">
        <v>27</v>
      </c>
      <c r="C42" s="6">
        <v>14</v>
      </c>
      <c r="D42" s="6">
        <v>62344131</v>
      </c>
      <c r="E42" s="6">
        <f>D43-D42</f>
        <v>2211</v>
      </c>
      <c r="F42" s="12" t="s">
        <v>28</v>
      </c>
      <c r="G42" s="6" t="s">
        <v>29</v>
      </c>
      <c r="H42" s="6" t="s">
        <v>336</v>
      </c>
      <c r="I42" s="6" t="s">
        <v>390</v>
      </c>
      <c r="J42" s="2" t="s">
        <v>437</v>
      </c>
      <c r="K42" s="6" t="s">
        <v>417</v>
      </c>
      <c r="L42" s="6" t="s">
        <v>506</v>
      </c>
    </row>
    <row r="43" spans="1:12" ht="14.7" thickBot="1" x14ac:dyDescent="0.6">
      <c r="A43" s="10">
        <v>11.7799796535</v>
      </c>
      <c r="B43" s="6" t="s">
        <v>27</v>
      </c>
      <c r="C43" s="6">
        <v>14</v>
      </c>
      <c r="D43" s="6">
        <v>62346342</v>
      </c>
      <c r="E43" s="6">
        <f>D44-D43</f>
        <v>306</v>
      </c>
      <c r="F43" s="12" t="s">
        <v>40</v>
      </c>
      <c r="G43" s="6" t="s">
        <v>41</v>
      </c>
      <c r="H43" s="6" t="s">
        <v>336</v>
      </c>
      <c r="I43" s="6" t="s">
        <v>390</v>
      </c>
      <c r="J43" s="2" t="s">
        <v>437</v>
      </c>
      <c r="K43" s="6" t="s">
        <v>420</v>
      </c>
      <c r="L43" s="6"/>
    </row>
    <row r="44" spans="1:12" ht="14.7" thickBot="1" x14ac:dyDescent="0.6">
      <c r="A44" s="10">
        <v>11.777023718100001</v>
      </c>
      <c r="B44" s="6" t="s">
        <v>27</v>
      </c>
      <c r="C44" s="6">
        <v>14</v>
      </c>
      <c r="D44" s="6">
        <v>62346648</v>
      </c>
      <c r="E44" s="6">
        <f>D45-D44</f>
        <v>579</v>
      </c>
      <c r="F44" s="12" t="s">
        <v>54</v>
      </c>
      <c r="G44" s="6" t="s">
        <v>55</v>
      </c>
      <c r="H44" s="6" t="s">
        <v>336</v>
      </c>
      <c r="I44" s="6" t="s">
        <v>390</v>
      </c>
      <c r="J44" s="2" t="s">
        <v>437</v>
      </c>
      <c r="K44" s="6" t="s">
        <v>420</v>
      </c>
      <c r="L44" s="6"/>
    </row>
    <row r="45" spans="1:12" ht="14.7" thickBot="1" x14ac:dyDescent="0.6">
      <c r="A45" s="10">
        <v>11.773207450599999</v>
      </c>
      <c r="B45" s="6" t="s">
        <v>27</v>
      </c>
      <c r="C45" s="6">
        <v>14</v>
      </c>
      <c r="D45" s="6">
        <v>62347227</v>
      </c>
      <c r="E45" s="6">
        <f>D46-D45</f>
        <v>29198</v>
      </c>
      <c r="F45" s="12" t="s">
        <v>34</v>
      </c>
      <c r="G45" s="6" t="s">
        <v>35</v>
      </c>
      <c r="H45" s="6" t="s">
        <v>336</v>
      </c>
      <c r="I45" s="6" t="s">
        <v>390</v>
      </c>
      <c r="J45" s="2" t="s">
        <v>437</v>
      </c>
      <c r="K45" s="6" t="s">
        <v>420</v>
      </c>
      <c r="L45" s="6"/>
    </row>
    <row r="46" spans="1:12" ht="14.7" thickBot="1" x14ac:dyDescent="0.6">
      <c r="A46" s="10">
        <v>11.6573646744</v>
      </c>
      <c r="B46" s="6" t="s">
        <v>27</v>
      </c>
      <c r="C46" s="6">
        <v>14</v>
      </c>
      <c r="D46" s="6">
        <v>62376425</v>
      </c>
      <c r="E46" s="6">
        <f>D47-D46</f>
        <v>304</v>
      </c>
      <c r="F46" s="12" t="s">
        <v>32</v>
      </c>
      <c r="G46" s="6" t="s">
        <v>33</v>
      </c>
      <c r="H46" s="6" t="s">
        <v>336</v>
      </c>
      <c r="I46" s="6" t="s">
        <v>389</v>
      </c>
      <c r="J46" s="2" t="s">
        <v>438</v>
      </c>
      <c r="K46" s="6" t="s">
        <v>417</v>
      </c>
      <c r="L46" s="6" t="s">
        <v>423</v>
      </c>
    </row>
    <row r="47" spans="1:12" ht="14.7" thickBot="1" x14ac:dyDescent="0.6">
      <c r="A47" s="10">
        <v>10.917797283500001</v>
      </c>
      <c r="B47" s="6" t="s">
        <v>27</v>
      </c>
      <c r="C47" s="6">
        <v>14</v>
      </c>
      <c r="D47" s="6">
        <v>62376729</v>
      </c>
      <c r="E47" s="6">
        <f>D48-D47</f>
        <v>3620</v>
      </c>
      <c r="F47" s="12" t="s">
        <v>36</v>
      </c>
      <c r="G47" s="6" t="s">
        <v>37</v>
      </c>
      <c r="H47" s="6" t="s">
        <v>336</v>
      </c>
      <c r="I47" s="6" t="s">
        <v>389</v>
      </c>
      <c r="J47" s="2" t="s">
        <v>438</v>
      </c>
      <c r="K47" s="6" t="s">
        <v>417</v>
      </c>
      <c r="L47" s="6" t="s">
        <v>423</v>
      </c>
    </row>
    <row r="48" spans="1:12" ht="14.7" thickBot="1" x14ac:dyDescent="0.6">
      <c r="A48" s="10">
        <v>10.874738346599999</v>
      </c>
      <c r="B48" s="6" t="s">
        <v>27</v>
      </c>
      <c r="C48" s="6">
        <v>14</v>
      </c>
      <c r="D48" s="6">
        <v>62380349</v>
      </c>
      <c r="E48" s="6">
        <f>D49-D48</f>
        <v>282</v>
      </c>
      <c r="F48" s="12" t="s">
        <v>138</v>
      </c>
      <c r="G48" s="6" t="s">
        <v>139</v>
      </c>
      <c r="H48" s="6" t="s">
        <v>336</v>
      </c>
      <c r="I48" s="6" t="s">
        <v>389</v>
      </c>
      <c r="J48" s="2" t="s">
        <v>438</v>
      </c>
      <c r="K48" s="6" t="s">
        <v>418</v>
      </c>
      <c r="L48" s="6"/>
    </row>
    <row r="49" spans="1:12" ht="14.7" thickBot="1" x14ac:dyDescent="0.6">
      <c r="A49" s="10">
        <v>10.8620050242</v>
      </c>
      <c r="B49" s="6" t="s">
        <v>27</v>
      </c>
      <c r="C49" s="6">
        <v>14</v>
      </c>
      <c r="D49" s="6">
        <v>62380631</v>
      </c>
      <c r="E49" s="6">
        <f>D50-D49</f>
        <v>31094</v>
      </c>
      <c r="F49" s="12" t="s">
        <v>108</v>
      </c>
      <c r="G49" s="6" t="s">
        <v>109</v>
      </c>
      <c r="H49" s="6" t="s">
        <v>336</v>
      </c>
      <c r="I49" s="6" t="s">
        <v>389</v>
      </c>
      <c r="J49" s="2" t="s">
        <v>438</v>
      </c>
      <c r="K49" s="6" t="s">
        <v>418</v>
      </c>
      <c r="L49" s="6"/>
    </row>
    <row r="50" spans="1:12" ht="29.1" thickBot="1" x14ac:dyDescent="0.6">
      <c r="A50" s="10">
        <v>10.8566988781</v>
      </c>
      <c r="B50" s="6" t="s">
        <v>27</v>
      </c>
      <c r="C50" s="6">
        <v>14</v>
      </c>
      <c r="D50" s="6">
        <v>62411725</v>
      </c>
      <c r="E50" s="6">
        <f>D51-D50</f>
        <v>1632</v>
      </c>
      <c r="F50" s="12" t="s">
        <v>110</v>
      </c>
      <c r="G50" s="6" t="s">
        <v>111</v>
      </c>
      <c r="H50" s="6" t="s">
        <v>336</v>
      </c>
      <c r="I50" s="6" t="s">
        <v>388</v>
      </c>
      <c r="J50" s="2" t="s">
        <v>439</v>
      </c>
      <c r="K50" s="6" t="s">
        <v>417</v>
      </c>
      <c r="L50" s="6" t="s">
        <v>506</v>
      </c>
    </row>
    <row r="51" spans="1:12" ht="29.1" thickBot="1" x14ac:dyDescent="0.6">
      <c r="A51" s="10">
        <v>10.8567637395</v>
      </c>
      <c r="B51" s="6" t="s">
        <v>27</v>
      </c>
      <c r="C51" s="6">
        <v>14</v>
      </c>
      <c r="D51" s="6">
        <v>62413357</v>
      </c>
      <c r="E51" s="6">
        <f>D52-D51</f>
        <v>1931</v>
      </c>
      <c r="F51" s="12" t="s">
        <v>86</v>
      </c>
      <c r="G51" s="6" t="s">
        <v>87</v>
      </c>
      <c r="H51" s="6" t="s">
        <v>336</v>
      </c>
      <c r="I51" s="6" t="s">
        <v>388</v>
      </c>
      <c r="J51" s="2" t="s">
        <v>439</v>
      </c>
      <c r="K51" s="6" t="s">
        <v>418</v>
      </c>
      <c r="L51" s="6"/>
    </row>
    <row r="52" spans="1:12" ht="14.7" thickBot="1" x14ac:dyDescent="0.6">
      <c r="A52" s="10">
        <v>10.921690136400001</v>
      </c>
      <c r="B52" s="6" t="s">
        <v>27</v>
      </c>
      <c r="C52" s="6">
        <v>14</v>
      </c>
      <c r="D52" s="6">
        <v>62415288</v>
      </c>
      <c r="E52" s="6">
        <f>D53-D52</f>
        <v>26359</v>
      </c>
      <c r="F52" s="12" t="s">
        <v>128</v>
      </c>
      <c r="G52" s="6" t="s">
        <v>129</v>
      </c>
      <c r="H52" s="6" t="s">
        <v>336</v>
      </c>
      <c r="I52" s="6" t="s">
        <v>387</v>
      </c>
      <c r="J52" s="2" t="s">
        <v>471</v>
      </c>
      <c r="K52" s="6" t="s">
        <v>418</v>
      </c>
      <c r="L52" s="6"/>
    </row>
    <row r="53" spans="1:12" ht="14.7" thickBot="1" x14ac:dyDescent="0.6">
      <c r="A53" s="10">
        <v>10.8988158902</v>
      </c>
      <c r="B53" s="6" t="s">
        <v>27</v>
      </c>
      <c r="C53" s="6">
        <v>14</v>
      </c>
      <c r="D53" s="6">
        <v>62441647</v>
      </c>
      <c r="E53" s="6">
        <f>D54-D53</f>
        <v>10087</v>
      </c>
      <c r="F53" s="12" t="s">
        <v>62</v>
      </c>
      <c r="G53" s="6" t="s">
        <v>63</v>
      </c>
      <c r="H53" s="6" t="s">
        <v>336</v>
      </c>
      <c r="I53" s="6" t="s">
        <v>386</v>
      </c>
      <c r="J53" s="2" t="s">
        <v>472</v>
      </c>
      <c r="K53" s="6" t="s">
        <v>417</v>
      </c>
      <c r="L53" s="6" t="s">
        <v>423</v>
      </c>
    </row>
    <row r="54" spans="1:12" ht="14.7" thickBot="1" x14ac:dyDescent="0.6">
      <c r="A54" s="10">
        <v>10.880539863599999</v>
      </c>
      <c r="B54" s="6" t="s">
        <v>27</v>
      </c>
      <c r="C54" s="6">
        <v>14</v>
      </c>
      <c r="D54" s="6">
        <v>62451734</v>
      </c>
      <c r="E54" s="6">
        <f>D55-D54</f>
        <v>10231</v>
      </c>
      <c r="F54" s="12" t="s">
        <v>46</v>
      </c>
      <c r="G54" s="6" t="s">
        <v>47</v>
      </c>
      <c r="H54" s="6" t="s">
        <v>336</v>
      </c>
      <c r="I54" s="6" t="s">
        <v>386</v>
      </c>
      <c r="J54" s="2" t="s">
        <v>472</v>
      </c>
      <c r="K54" s="6" t="s">
        <v>417</v>
      </c>
      <c r="L54" s="6" t="s">
        <v>423</v>
      </c>
    </row>
    <row r="55" spans="1:12" ht="14.7" thickBot="1" x14ac:dyDescent="0.6">
      <c r="A55" s="10">
        <v>10.879465708</v>
      </c>
      <c r="B55" s="6" t="s">
        <v>27</v>
      </c>
      <c r="C55" s="6">
        <v>14</v>
      </c>
      <c r="D55" s="6">
        <v>62461965</v>
      </c>
      <c r="E55" s="6">
        <f>D56-D55</f>
        <v>6983</v>
      </c>
      <c r="F55" s="12" t="s">
        <v>78</v>
      </c>
      <c r="G55" s="6" t="s">
        <v>79</v>
      </c>
      <c r="H55" s="6" t="s">
        <v>336</v>
      </c>
      <c r="I55" s="6" t="s">
        <v>386</v>
      </c>
      <c r="J55" s="2" t="s">
        <v>472</v>
      </c>
      <c r="K55" s="6" t="s">
        <v>418</v>
      </c>
      <c r="L55" s="6"/>
    </row>
    <row r="56" spans="1:12" ht="14.7" thickBot="1" x14ac:dyDescent="0.6">
      <c r="A56" s="10">
        <v>10.7454194756</v>
      </c>
      <c r="B56" s="6" t="s">
        <v>27</v>
      </c>
      <c r="C56" s="6">
        <v>14</v>
      </c>
      <c r="D56" s="6">
        <v>62468948</v>
      </c>
      <c r="E56" s="6">
        <f>D57-D56</f>
        <v>89647</v>
      </c>
      <c r="F56" s="12" t="s">
        <v>60</v>
      </c>
      <c r="G56" s="6" t="s">
        <v>61</v>
      </c>
      <c r="H56" s="6" t="s">
        <v>421</v>
      </c>
      <c r="I56" s="6" t="s">
        <v>421</v>
      </c>
      <c r="J56" s="2" t="s">
        <v>435</v>
      </c>
      <c r="K56" s="6" t="s">
        <v>421</v>
      </c>
      <c r="L56" s="6"/>
    </row>
    <row r="57" spans="1:12" ht="14.7" thickBot="1" x14ac:dyDescent="0.6">
      <c r="A57" s="10">
        <v>10.722842461100001</v>
      </c>
      <c r="B57" s="6" t="s">
        <v>27</v>
      </c>
      <c r="C57" s="6">
        <v>14</v>
      </c>
      <c r="D57" s="6">
        <v>62558595</v>
      </c>
      <c r="E57" s="6">
        <f>D58-D57</f>
        <v>7052</v>
      </c>
      <c r="F57" s="12" t="s">
        <v>68</v>
      </c>
      <c r="G57" s="6" t="s">
        <v>69</v>
      </c>
      <c r="H57" s="6" t="s">
        <v>336</v>
      </c>
      <c r="I57" s="6" t="s">
        <v>385</v>
      </c>
      <c r="J57" s="2" t="s">
        <v>473</v>
      </c>
      <c r="K57" s="6" t="s">
        <v>418</v>
      </c>
      <c r="L57" s="6"/>
    </row>
    <row r="58" spans="1:12" ht="14.7" thickBot="1" x14ac:dyDescent="0.6">
      <c r="A58" s="10">
        <v>10.656815829399999</v>
      </c>
      <c r="B58" s="6" t="s">
        <v>27</v>
      </c>
      <c r="C58" s="6">
        <v>14</v>
      </c>
      <c r="D58" s="6">
        <v>62565647</v>
      </c>
      <c r="E58" s="6">
        <f>D59-D58</f>
        <v>66310</v>
      </c>
      <c r="F58" s="12" t="s">
        <v>66</v>
      </c>
      <c r="G58" s="6" t="s">
        <v>67</v>
      </c>
      <c r="H58" s="6" t="s">
        <v>335</v>
      </c>
      <c r="I58" s="6" t="s">
        <v>384</v>
      </c>
      <c r="J58" s="2" t="s">
        <v>474</v>
      </c>
      <c r="K58" s="6" t="s">
        <v>418</v>
      </c>
      <c r="L58" s="6"/>
    </row>
    <row r="59" spans="1:12" ht="14.7" thickBot="1" x14ac:dyDescent="0.6">
      <c r="A59" s="10">
        <v>10.6673904564</v>
      </c>
      <c r="B59" s="6" t="s">
        <v>27</v>
      </c>
      <c r="C59" s="6">
        <v>14</v>
      </c>
      <c r="D59" s="6">
        <v>62631957</v>
      </c>
      <c r="E59" s="6">
        <f>D60-D59</f>
        <v>1503911</v>
      </c>
      <c r="F59" s="12" t="s">
        <v>106</v>
      </c>
      <c r="G59" s="6" t="s">
        <v>107</v>
      </c>
      <c r="H59" s="6" t="s">
        <v>335</v>
      </c>
      <c r="I59" s="6" t="s">
        <v>384</v>
      </c>
      <c r="J59" s="2" t="s">
        <v>474</v>
      </c>
      <c r="K59" s="6" t="s">
        <v>417</v>
      </c>
      <c r="L59" s="6" t="s">
        <v>506</v>
      </c>
    </row>
    <row r="60" spans="1:12" ht="14.7" thickBot="1" x14ac:dyDescent="0.6">
      <c r="A60" s="10">
        <v>10.833266785299999</v>
      </c>
      <c r="B60" s="6" t="s">
        <v>27</v>
      </c>
      <c r="C60" s="6">
        <v>14</v>
      </c>
      <c r="D60" s="6">
        <v>64135868</v>
      </c>
      <c r="E60" s="6">
        <f>D61-D60</f>
        <v>6948</v>
      </c>
      <c r="F60" s="12" t="s">
        <v>70</v>
      </c>
      <c r="G60" s="6" t="s">
        <v>71</v>
      </c>
      <c r="H60" s="6" t="s">
        <v>336</v>
      </c>
      <c r="I60" s="6" t="s">
        <v>383</v>
      </c>
      <c r="J60" s="2" t="s">
        <v>440</v>
      </c>
      <c r="K60" s="6" t="s">
        <v>417</v>
      </c>
      <c r="L60" s="6" t="s">
        <v>506</v>
      </c>
    </row>
    <row r="61" spans="1:12" ht="14.7" thickBot="1" x14ac:dyDescent="0.6">
      <c r="A61" s="10">
        <v>9.1831001065999995</v>
      </c>
      <c r="B61" s="6" t="s">
        <v>27</v>
      </c>
      <c r="C61" s="6">
        <v>14</v>
      </c>
      <c r="D61" s="6">
        <v>64142816</v>
      </c>
      <c r="E61" s="6">
        <f>D62-D61</f>
        <v>2581</v>
      </c>
      <c r="F61" s="12" t="s">
        <v>80</v>
      </c>
      <c r="G61" s="6" t="s">
        <v>81</v>
      </c>
      <c r="H61" s="6" t="s">
        <v>335</v>
      </c>
      <c r="I61" s="6" t="s">
        <v>382</v>
      </c>
      <c r="J61" s="2" t="s">
        <v>475</v>
      </c>
      <c r="K61" s="6" t="s">
        <v>417</v>
      </c>
      <c r="L61" s="6" t="s">
        <v>423</v>
      </c>
    </row>
    <row r="62" spans="1:12" ht="14.7" thickBot="1" x14ac:dyDescent="0.6">
      <c r="A62" s="10">
        <v>7.0333926362000003</v>
      </c>
      <c r="B62" s="6" t="s">
        <v>27</v>
      </c>
      <c r="C62" s="6">
        <v>14</v>
      </c>
      <c r="D62" s="6">
        <v>64145397</v>
      </c>
      <c r="E62" s="6">
        <f>D63-D62</f>
        <v>20716</v>
      </c>
      <c r="F62" s="12" t="s">
        <v>64</v>
      </c>
      <c r="G62" s="6" t="s">
        <v>65</v>
      </c>
      <c r="H62" s="6" t="s">
        <v>335</v>
      </c>
      <c r="I62" s="6" t="s">
        <v>382</v>
      </c>
      <c r="J62" s="2" t="s">
        <v>475</v>
      </c>
      <c r="K62" s="6" t="s">
        <v>417</v>
      </c>
      <c r="L62" s="6" t="s">
        <v>506</v>
      </c>
    </row>
    <row r="63" spans="1:12" ht="14.7" thickBot="1" x14ac:dyDescent="0.6">
      <c r="A63" s="10">
        <v>5.1677380314999999</v>
      </c>
      <c r="B63" s="6" t="s">
        <v>27</v>
      </c>
      <c r="C63" s="6">
        <v>14</v>
      </c>
      <c r="D63" s="6">
        <v>64166113</v>
      </c>
      <c r="E63" s="6">
        <f>D64-D63</f>
        <v>5410</v>
      </c>
      <c r="F63" s="12" t="s">
        <v>56</v>
      </c>
      <c r="G63" s="6" t="s">
        <v>57</v>
      </c>
      <c r="H63" s="6" t="s">
        <v>336</v>
      </c>
      <c r="I63" s="6" t="s">
        <v>381</v>
      </c>
      <c r="J63" s="2" t="s">
        <v>441</v>
      </c>
      <c r="K63" s="6" t="s">
        <v>417</v>
      </c>
      <c r="L63" s="6" t="s">
        <v>506</v>
      </c>
    </row>
    <row r="64" spans="1:12" ht="14.7" thickBot="1" x14ac:dyDescent="0.6">
      <c r="A64" s="10">
        <v>4.9154721736999996</v>
      </c>
      <c r="B64" s="6" t="s">
        <v>27</v>
      </c>
      <c r="C64" s="6">
        <v>14</v>
      </c>
      <c r="D64" s="6">
        <v>64171523</v>
      </c>
      <c r="E64" s="6">
        <f>D65-D64</f>
        <v>37387</v>
      </c>
      <c r="F64" s="12" t="s">
        <v>50</v>
      </c>
      <c r="G64" s="6" t="s">
        <v>51</v>
      </c>
      <c r="H64" s="6" t="s">
        <v>335</v>
      </c>
      <c r="I64" s="6" t="s">
        <v>380</v>
      </c>
      <c r="J64" s="2" t="s">
        <v>476</v>
      </c>
      <c r="K64" s="6" t="s">
        <v>417</v>
      </c>
      <c r="L64" s="6" t="s">
        <v>423</v>
      </c>
    </row>
    <row r="65" spans="1:12" ht="29.1" thickBot="1" x14ac:dyDescent="0.6">
      <c r="A65" s="10">
        <v>4.4714770583999996</v>
      </c>
      <c r="B65" s="6" t="s">
        <v>27</v>
      </c>
      <c r="C65" s="6">
        <v>14</v>
      </c>
      <c r="D65" s="6">
        <v>64208910</v>
      </c>
      <c r="E65" s="6">
        <f>D66-D65</f>
        <v>39443</v>
      </c>
      <c r="F65" s="12" t="s">
        <v>48</v>
      </c>
      <c r="G65" s="6" t="s">
        <v>49</v>
      </c>
      <c r="H65" s="6" t="s">
        <v>335</v>
      </c>
      <c r="I65" s="6" t="s">
        <v>379</v>
      </c>
      <c r="J65" s="2" t="s">
        <v>477</v>
      </c>
      <c r="K65" s="6" t="s">
        <v>417</v>
      </c>
      <c r="L65" s="6" t="s">
        <v>423</v>
      </c>
    </row>
    <row r="66" spans="1:12" ht="14.7" thickBot="1" x14ac:dyDescent="0.6">
      <c r="A66" s="10">
        <v>3.5723240338000002</v>
      </c>
      <c r="B66" s="6" t="s">
        <v>27</v>
      </c>
      <c r="C66" s="6">
        <v>14</v>
      </c>
      <c r="D66" s="6">
        <v>64248353</v>
      </c>
      <c r="E66" s="6">
        <f>D67-D66</f>
        <v>553</v>
      </c>
      <c r="F66" s="12" t="s">
        <v>82</v>
      </c>
      <c r="G66" s="6" t="s">
        <v>83</v>
      </c>
      <c r="H66" s="6" t="s">
        <v>335</v>
      </c>
      <c r="I66" s="6" t="s">
        <v>378</v>
      </c>
      <c r="J66" s="2" t="s">
        <v>478</v>
      </c>
      <c r="K66" s="6" t="s">
        <v>418</v>
      </c>
      <c r="L66" s="6"/>
    </row>
    <row r="67" spans="1:12" ht="14.7" thickBot="1" x14ac:dyDescent="0.6">
      <c r="A67" s="10">
        <v>3.3858865951000001</v>
      </c>
      <c r="B67" s="6" t="s">
        <v>27</v>
      </c>
      <c r="C67" s="6">
        <v>14</v>
      </c>
      <c r="D67" s="6">
        <v>64248906</v>
      </c>
      <c r="E67" s="6">
        <f>D68-D67</f>
        <v>283</v>
      </c>
      <c r="F67" s="12" t="s">
        <v>58</v>
      </c>
      <c r="G67" s="6" t="s">
        <v>59</v>
      </c>
      <c r="H67" s="6" t="s">
        <v>335</v>
      </c>
      <c r="I67" s="6" t="s">
        <v>378</v>
      </c>
      <c r="J67" s="2" t="s">
        <v>478</v>
      </c>
      <c r="K67" s="6" t="s">
        <v>418</v>
      </c>
      <c r="L67" s="6"/>
    </row>
    <row r="68" spans="1:12" ht="14.7" thickBot="1" x14ac:dyDescent="0.6">
      <c r="A68" s="10">
        <v>2.1239774632000001</v>
      </c>
      <c r="B68" s="6" t="s">
        <v>27</v>
      </c>
      <c r="C68" s="6">
        <v>14</v>
      </c>
      <c r="D68" s="6">
        <v>64249189</v>
      </c>
      <c r="E68" s="6"/>
      <c r="F68" s="12" t="s">
        <v>42</v>
      </c>
      <c r="G68" s="6" t="s">
        <v>43</v>
      </c>
      <c r="H68" s="6" t="s">
        <v>335</v>
      </c>
      <c r="I68" s="6" t="s">
        <v>378</v>
      </c>
      <c r="J68" s="2" t="s">
        <v>478</v>
      </c>
      <c r="K68" s="6" t="s">
        <v>418</v>
      </c>
      <c r="L68" s="6"/>
    </row>
    <row r="69" spans="1:12" ht="14.7" thickBot="1" x14ac:dyDescent="0.6">
      <c r="A69" s="10">
        <v>2.5213980227000001</v>
      </c>
      <c r="B69" s="6" t="s">
        <v>140</v>
      </c>
      <c r="C69" s="6">
        <v>16</v>
      </c>
      <c r="D69" s="6">
        <v>39780559</v>
      </c>
      <c r="E69" s="6">
        <f>D70-D69</f>
        <v>39</v>
      </c>
      <c r="F69" s="12" t="s">
        <v>175</v>
      </c>
      <c r="G69" s="6" t="s">
        <v>176</v>
      </c>
      <c r="H69" s="6" t="s">
        <v>336</v>
      </c>
      <c r="I69" s="6" t="s">
        <v>377</v>
      </c>
      <c r="J69" s="2" t="s">
        <v>442</v>
      </c>
      <c r="K69" s="6" t="s">
        <v>417</v>
      </c>
      <c r="L69" s="6" t="s">
        <v>423</v>
      </c>
    </row>
    <row r="70" spans="1:12" ht="14.7" thickBot="1" x14ac:dyDescent="0.6">
      <c r="A70" s="10">
        <v>3.1769650971000001</v>
      </c>
      <c r="B70" s="6" t="s">
        <v>140</v>
      </c>
      <c r="C70" s="6">
        <v>16</v>
      </c>
      <c r="D70" s="6">
        <v>39780598</v>
      </c>
      <c r="E70" s="6">
        <f>D71-D70</f>
        <v>1080</v>
      </c>
      <c r="F70" s="12" t="s">
        <v>207</v>
      </c>
      <c r="G70" s="6" t="s">
        <v>208</v>
      </c>
      <c r="H70" s="6" t="s">
        <v>336</v>
      </c>
      <c r="I70" s="6" t="s">
        <v>377</v>
      </c>
      <c r="J70" s="2" t="s">
        <v>442</v>
      </c>
      <c r="K70" s="6" t="s">
        <v>417</v>
      </c>
      <c r="L70" s="6" t="s">
        <v>423</v>
      </c>
    </row>
    <row r="71" spans="1:12" ht="14.7" thickBot="1" x14ac:dyDescent="0.6">
      <c r="A71" s="10">
        <v>3.8844085018999999</v>
      </c>
      <c r="B71" s="6" t="s">
        <v>140</v>
      </c>
      <c r="C71" s="6">
        <v>16</v>
      </c>
      <c r="D71" s="6">
        <v>39781678</v>
      </c>
      <c r="E71" s="6">
        <f>D72-D71</f>
        <v>171633</v>
      </c>
      <c r="F71" s="12" t="s">
        <v>209</v>
      </c>
      <c r="G71" s="6" t="s">
        <v>210</v>
      </c>
      <c r="H71" s="6" t="s">
        <v>336</v>
      </c>
      <c r="I71" s="6" t="s">
        <v>377</v>
      </c>
      <c r="J71" s="2" t="s">
        <v>442</v>
      </c>
      <c r="K71" s="6" t="s">
        <v>418</v>
      </c>
      <c r="L71" s="6"/>
    </row>
    <row r="72" spans="1:12" ht="14.7" thickBot="1" x14ac:dyDescent="0.6">
      <c r="A72" s="10">
        <v>4.6240280439000001</v>
      </c>
      <c r="B72" s="6" t="s">
        <v>140</v>
      </c>
      <c r="C72" s="6">
        <v>16</v>
      </c>
      <c r="D72" s="6">
        <v>39953311</v>
      </c>
      <c r="E72" s="6">
        <f>D73-D72</f>
        <v>12000</v>
      </c>
      <c r="F72" s="12" t="s">
        <v>177</v>
      </c>
      <c r="G72" s="6" t="s">
        <v>178</v>
      </c>
      <c r="H72" s="6" t="s">
        <v>336</v>
      </c>
      <c r="I72" s="6" t="s">
        <v>376</v>
      </c>
      <c r="J72" s="2" t="s">
        <v>443</v>
      </c>
      <c r="K72" s="6" t="s">
        <v>419</v>
      </c>
      <c r="L72" s="6"/>
    </row>
    <row r="73" spans="1:12" ht="14.7" thickBot="1" x14ac:dyDescent="0.6">
      <c r="A73" s="10">
        <v>5.0935635184999999</v>
      </c>
      <c r="B73" s="6" t="s">
        <v>140</v>
      </c>
      <c r="C73" s="6">
        <v>16</v>
      </c>
      <c r="D73" s="6">
        <v>39965311</v>
      </c>
      <c r="E73" s="6">
        <f>D74-D73</f>
        <v>3</v>
      </c>
      <c r="F73" s="12" t="s">
        <v>217</v>
      </c>
      <c r="G73" s="6" t="s">
        <v>218</v>
      </c>
      <c r="H73" s="6" t="s">
        <v>336</v>
      </c>
      <c r="I73" s="6" t="s">
        <v>376</v>
      </c>
      <c r="J73" s="2" t="s">
        <v>443</v>
      </c>
      <c r="K73" s="6" t="s">
        <v>417</v>
      </c>
      <c r="L73" s="6" t="s">
        <v>506</v>
      </c>
    </row>
    <row r="74" spans="1:12" ht="14.7" thickBot="1" x14ac:dyDescent="0.6">
      <c r="A74" s="10">
        <v>6.0255270179</v>
      </c>
      <c r="B74" s="6" t="s">
        <v>140</v>
      </c>
      <c r="C74" s="6">
        <v>16</v>
      </c>
      <c r="D74" s="6">
        <v>39965314</v>
      </c>
      <c r="E74" s="6">
        <f>D75-D74</f>
        <v>689</v>
      </c>
      <c r="F74" s="12" t="s">
        <v>225</v>
      </c>
      <c r="G74" s="6" t="s">
        <v>226</v>
      </c>
      <c r="H74" s="6" t="s">
        <v>336</v>
      </c>
      <c r="I74" s="6" t="s">
        <v>376</v>
      </c>
      <c r="J74" s="2" t="s">
        <v>443</v>
      </c>
      <c r="K74" s="6" t="s">
        <v>417</v>
      </c>
      <c r="L74" s="6" t="s">
        <v>506</v>
      </c>
    </row>
    <row r="75" spans="1:12" ht="14.7" thickBot="1" x14ac:dyDescent="0.6">
      <c r="A75" s="10">
        <v>6.8344056585999997</v>
      </c>
      <c r="B75" s="6" t="s">
        <v>140</v>
      </c>
      <c r="C75" s="6">
        <v>16</v>
      </c>
      <c r="D75" s="6">
        <v>39966003</v>
      </c>
      <c r="E75" s="6">
        <f>D76-D75</f>
        <v>608</v>
      </c>
      <c r="F75" s="12" t="s">
        <v>149</v>
      </c>
      <c r="G75" s="6" t="s">
        <v>150</v>
      </c>
      <c r="H75" s="6" t="s">
        <v>336</v>
      </c>
      <c r="I75" s="6" t="s">
        <v>376</v>
      </c>
      <c r="J75" s="2" t="s">
        <v>443</v>
      </c>
      <c r="K75" s="6" t="s">
        <v>417</v>
      </c>
      <c r="L75" s="12" t="s">
        <v>506</v>
      </c>
    </row>
    <row r="76" spans="1:12" ht="14.7" thickBot="1" x14ac:dyDescent="0.6">
      <c r="A76" s="10">
        <v>7.7946880129</v>
      </c>
      <c r="B76" s="6" t="s">
        <v>140</v>
      </c>
      <c r="C76" s="6">
        <v>16</v>
      </c>
      <c r="D76" s="6">
        <v>39966611</v>
      </c>
      <c r="E76" s="6">
        <f>D77-D76</f>
        <v>666</v>
      </c>
      <c r="F76" s="12" t="s">
        <v>233</v>
      </c>
      <c r="G76" s="6" t="s">
        <v>234</v>
      </c>
      <c r="H76" s="6" t="s">
        <v>336</v>
      </c>
      <c r="I76" s="6" t="s">
        <v>376</v>
      </c>
      <c r="J76" s="2" t="s">
        <v>443</v>
      </c>
      <c r="K76" s="6" t="s">
        <v>418</v>
      </c>
      <c r="L76" s="6"/>
    </row>
    <row r="77" spans="1:12" ht="14.7" thickBot="1" x14ac:dyDescent="0.6">
      <c r="A77" s="10">
        <v>8.4705313025999995</v>
      </c>
      <c r="B77" s="6" t="s">
        <v>140</v>
      </c>
      <c r="C77" s="6">
        <v>16</v>
      </c>
      <c r="D77" s="6">
        <v>39967277</v>
      </c>
      <c r="E77" s="6">
        <f>D78-D77</f>
        <v>149527</v>
      </c>
      <c r="F77" s="12" t="s">
        <v>141</v>
      </c>
      <c r="G77" s="6" t="s">
        <v>142</v>
      </c>
      <c r="H77" s="6" t="s">
        <v>336</v>
      </c>
      <c r="I77" s="6" t="s">
        <v>376</v>
      </c>
      <c r="J77" s="2" t="s">
        <v>443</v>
      </c>
      <c r="K77" s="6" t="s">
        <v>418</v>
      </c>
      <c r="L77" s="6"/>
    </row>
    <row r="78" spans="1:12" ht="14.7" thickBot="1" x14ac:dyDescent="0.6">
      <c r="A78" s="10">
        <v>8.7558910897000004</v>
      </c>
      <c r="B78" s="6" t="s">
        <v>140</v>
      </c>
      <c r="C78" s="6">
        <v>16</v>
      </c>
      <c r="D78" s="6">
        <v>40116804</v>
      </c>
      <c r="E78" s="6">
        <f>D79-D78</f>
        <v>438</v>
      </c>
      <c r="F78" s="12" t="s">
        <v>155</v>
      </c>
      <c r="G78" s="6" t="s">
        <v>156</v>
      </c>
      <c r="H78" s="6" t="s">
        <v>421</v>
      </c>
      <c r="I78" s="6" t="s">
        <v>421</v>
      </c>
      <c r="J78" s="2" t="s">
        <v>435</v>
      </c>
      <c r="K78" s="6" t="s">
        <v>421</v>
      </c>
      <c r="L78" s="6"/>
    </row>
    <row r="79" spans="1:12" ht="14.7" thickBot="1" x14ac:dyDescent="0.6">
      <c r="A79" s="10">
        <v>9.0622650394999997</v>
      </c>
      <c r="B79" s="6" t="s">
        <v>140</v>
      </c>
      <c r="C79" s="6">
        <v>16</v>
      </c>
      <c r="D79" s="6">
        <v>40117242</v>
      </c>
      <c r="E79" s="6">
        <f>D80-D79</f>
        <v>5021</v>
      </c>
      <c r="F79" s="12" t="s">
        <v>201</v>
      </c>
      <c r="G79" s="6" t="s">
        <v>202</v>
      </c>
      <c r="H79" s="6" t="s">
        <v>335</v>
      </c>
      <c r="I79" s="6" t="s">
        <v>375</v>
      </c>
      <c r="J79" s="2" t="s">
        <v>479</v>
      </c>
      <c r="K79" s="6" t="s">
        <v>417</v>
      </c>
      <c r="L79" s="6" t="s">
        <v>423</v>
      </c>
    </row>
    <row r="80" spans="1:12" ht="14.7" thickBot="1" x14ac:dyDescent="0.6">
      <c r="A80" s="10">
        <v>9.0407787154000001</v>
      </c>
      <c r="B80" s="6" t="s">
        <v>140</v>
      </c>
      <c r="C80" s="6">
        <v>16</v>
      </c>
      <c r="D80" s="6">
        <v>40122263</v>
      </c>
      <c r="E80" s="6">
        <f>D81-D80</f>
        <v>471</v>
      </c>
      <c r="F80" s="12" t="s">
        <v>203</v>
      </c>
      <c r="G80" s="6" t="s">
        <v>204</v>
      </c>
      <c r="H80" s="6" t="s">
        <v>335</v>
      </c>
      <c r="I80" s="6" t="s">
        <v>375</v>
      </c>
      <c r="J80" s="2" t="s">
        <v>479</v>
      </c>
      <c r="K80" s="6" t="s">
        <v>417</v>
      </c>
      <c r="L80" s="6" t="s">
        <v>423</v>
      </c>
    </row>
    <row r="81" spans="1:12" ht="14.7" thickBot="1" x14ac:dyDescent="0.6">
      <c r="A81" s="10">
        <v>9.0415365913999999</v>
      </c>
      <c r="B81" s="6" t="s">
        <v>140</v>
      </c>
      <c r="C81" s="6">
        <v>16</v>
      </c>
      <c r="D81" s="6">
        <v>40122734</v>
      </c>
      <c r="E81" s="6">
        <f>D82-D81</f>
        <v>206269</v>
      </c>
      <c r="F81" s="12" t="s">
        <v>165</v>
      </c>
      <c r="G81" s="6" t="s">
        <v>166</v>
      </c>
      <c r="H81" s="6" t="s">
        <v>335</v>
      </c>
      <c r="I81" s="6" t="s">
        <v>375</v>
      </c>
      <c r="J81" s="2" t="s">
        <v>479</v>
      </c>
      <c r="K81" s="6" t="s">
        <v>417</v>
      </c>
      <c r="L81" s="6" t="s">
        <v>423</v>
      </c>
    </row>
    <row r="82" spans="1:12" ht="14.7" thickBot="1" x14ac:dyDescent="0.6">
      <c r="A82" s="10">
        <v>8.9732148423999991</v>
      </c>
      <c r="B82" s="6" t="s">
        <v>140</v>
      </c>
      <c r="C82" s="6">
        <v>16</v>
      </c>
      <c r="D82" s="6">
        <v>40329003</v>
      </c>
      <c r="E82" s="6">
        <f>D83-D82</f>
        <v>423</v>
      </c>
      <c r="F82" s="12" t="s">
        <v>191</v>
      </c>
      <c r="G82" s="6" t="s">
        <v>192</v>
      </c>
      <c r="H82" s="6" t="s">
        <v>336</v>
      </c>
      <c r="I82" s="6" t="s">
        <v>374</v>
      </c>
      <c r="J82" s="2" t="s">
        <v>480</v>
      </c>
      <c r="K82" s="6" t="s">
        <v>418</v>
      </c>
      <c r="L82" s="6"/>
    </row>
    <row r="83" spans="1:12" ht="14.7" thickBot="1" x14ac:dyDescent="0.6">
      <c r="A83" s="10">
        <v>8.8766761838000008</v>
      </c>
      <c r="B83" s="6" t="s">
        <v>140</v>
      </c>
      <c r="C83" s="6">
        <v>16</v>
      </c>
      <c r="D83" s="6">
        <v>40329426</v>
      </c>
      <c r="E83" s="6">
        <f>D84-D83</f>
        <v>430961</v>
      </c>
      <c r="F83" s="12" t="s">
        <v>187</v>
      </c>
      <c r="G83" s="6" t="s">
        <v>188</v>
      </c>
      <c r="H83" s="6" t="s">
        <v>336</v>
      </c>
      <c r="I83" s="6" t="s">
        <v>374</v>
      </c>
      <c r="J83" s="2" t="s">
        <v>480</v>
      </c>
      <c r="K83" s="6" t="s">
        <v>418</v>
      </c>
      <c r="L83" s="6"/>
    </row>
    <row r="84" spans="1:12" ht="14.7" thickBot="1" x14ac:dyDescent="0.6">
      <c r="A84" s="10">
        <v>8.8759121806000003</v>
      </c>
      <c r="B84" s="6" t="s">
        <v>140</v>
      </c>
      <c r="C84" s="6">
        <v>16</v>
      </c>
      <c r="D84" s="6">
        <v>40760387</v>
      </c>
      <c r="E84" s="6">
        <f>D85-D84</f>
        <v>133719</v>
      </c>
      <c r="F84" s="12" t="s">
        <v>157</v>
      </c>
      <c r="G84" s="6" t="s">
        <v>158</v>
      </c>
      <c r="H84" s="6" t="s">
        <v>336</v>
      </c>
      <c r="I84" s="6" t="s">
        <v>373</v>
      </c>
      <c r="J84" s="2" t="s">
        <v>444</v>
      </c>
      <c r="K84" s="6" t="s">
        <v>417</v>
      </c>
      <c r="L84" s="6" t="s">
        <v>423</v>
      </c>
    </row>
    <row r="85" spans="1:12" ht="29.1" thickBot="1" x14ac:dyDescent="0.6">
      <c r="A85" s="10">
        <v>8.8749312398000004</v>
      </c>
      <c r="B85" s="6" t="s">
        <v>140</v>
      </c>
      <c r="C85" s="6">
        <v>16</v>
      </c>
      <c r="D85" s="6">
        <v>40894106</v>
      </c>
      <c r="E85" s="6">
        <f>D86-D85</f>
        <v>16043</v>
      </c>
      <c r="F85" s="12" t="s">
        <v>163</v>
      </c>
      <c r="G85" s="6" t="s">
        <v>164</v>
      </c>
      <c r="H85" s="6" t="s">
        <v>336</v>
      </c>
      <c r="I85" s="6" t="s">
        <v>372</v>
      </c>
      <c r="J85" s="2" t="s">
        <v>481</v>
      </c>
      <c r="K85" s="6" t="s">
        <v>417</v>
      </c>
      <c r="L85" s="6" t="s">
        <v>423</v>
      </c>
    </row>
    <row r="86" spans="1:12" ht="29.1" thickBot="1" x14ac:dyDescent="0.6">
      <c r="A86" s="10">
        <v>8.8097260749000004</v>
      </c>
      <c r="B86" s="6" t="s">
        <v>140</v>
      </c>
      <c r="C86" s="6">
        <v>16</v>
      </c>
      <c r="D86" s="6">
        <v>40910149</v>
      </c>
      <c r="E86" s="6">
        <f>D87-D86</f>
        <v>15660</v>
      </c>
      <c r="F86" s="12" t="s">
        <v>223</v>
      </c>
      <c r="G86" s="6" t="s">
        <v>224</v>
      </c>
      <c r="H86" s="6" t="s">
        <v>336</v>
      </c>
      <c r="I86" s="6" t="s">
        <v>372</v>
      </c>
      <c r="J86" s="2" t="s">
        <v>481</v>
      </c>
      <c r="K86" s="6" t="s">
        <v>417</v>
      </c>
      <c r="L86" s="6" t="s">
        <v>506</v>
      </c>
    </row>
    <row r="87" spans="1:12" ht="14.7" thickBot="1" x14ac:dyDescent="0.6">
      <c r="A87" s="10">
        <v>8.8099363624000002</v>
      </c>
      <c r="B87" s="6" t="s">
        <v>140</v>
      </c>
      <c r="C87" s="6">
        <v>16</v>
      </c>
      <c r="D87" s="6">
        <v>40925809</v>
      </c>
      <c r="E87" s="6">
        <f>D88-D87</f>
        <v>134</v>
      </c>
      <c r="F87" s="12" t="s">
        <v>159</v>
      </c>
      <c r="G87" s="6" t="s">
        <v>160</v>
      </c>
      <c r="H87" s="6" t="s">
        <v>421</v>
      </c>
      <c r="I87" s="6" t="s">
        <v>421</v>
      </c>
      <c r="J87" s="2" t="s">
        <v>435</v>
      </c>
      <c r="K87" s="6" t="s">
        <v>421</v>
      </c>
      <c r="L87" s="6"/>
    </row>
    <row r="88" spans="1:12" ht="14.7" thickBot="1" x14ac:dyDescent="0.6">
      <c r="A88" s="10">
        <v>8.8179374202999998</v>
      </c>
      <c r="B88" s="6" t="s">
        <v>140</v>
      </c>
      <c r="C88" s="6">
        <v>16</v>
      </c>
      <c r="D88" s="6">
        <v>40925943</v>
      </c>
      <c r="E88" s="6">
        <f>D89-D88</f>
        <v>328</v>
      </c>
      <c r="F88" s="12" t="s">
        <v>197</v>
      </c>
      <c r="G88" s="6" t="s">
        <v>198</v>
      </c>
      <c r="H88" s="6" t="s">
        <v>421</v>
      </c>
      <c r="I88" s="6" t="s">
        <v>421</v>
      </c>
      <c r="J88" s="2" t="s">
        <v>435</v>
      </c>
      <c r="K88" s="6" t="s">
        <v>421</v>
      </c>
      <c r="L88" s="6"/>
    </row>
    <row r="89" spans="1:12" ht="14.7" thickBot="1" x14ac:dyDescent="0.6">
      <c r="A89" s="10">
        <v>8.8779533953000005</v>
      </c>
      <c r="B89" s="6" t="s">
        <v>140</v>
      </c>
      <c r="C89" s="6">
        <v>16</v>
      </c>
      <c r="D89" s="6">
        <v>40926271</v>
      </c>
      <c r="E89" s="6">
        <f>D90-D89</f>
        <v>36300</v>
      </c>
      <c r="F89" s="12" t="s">
        <v>229</v>
      </c>
      <c r="G89" s="6" t="s">
        <v>230</v>
      </c>
      <c r="H89" s="6" t="s">
        <v>421</v>
      </c>
      <c r="I89" s="6" t="s">
        <v>421</v>
      </c>
      <c r="J89" s="2" t="s">
        <v>435</v>
      </c>
      <c r="K89" s="6" t="s">
        <v>421</v>
      </c>
      <c r="L89" s="6"/>
    </row>
    <row r="90" spans="1:12" ht="29.1" thickBot="1" x14ac:dyDescent="0.6">
      <c r="A90" s="10">
        <v>8.8816493631999993</v>
      </c>
      <c r="B90" s="6" t="s">
        <v>140</v>
      </c>
      <c r="C90" s="6">
        <v>16</v>
      </c>
      <c r="D90" s="6">
        <v>40962571</v>
      </c>
      <c r="E90" s="6">
        <f>D91-D90</f>
        <v>1603</v>
      </c>
      <c r="F90" s="12" t="s">
        <v>199</v>
      </c>
      <c r="G90" s="6" t="s">
        <v>200</v>
      </c>
      <c r="H90" s="6" t="s">
        <v>336</v>
      </c>
      <c r="I90" s="6" t="s">
        <v>371</v>
      </c>
      <c r="J90" s="2" t="s">
        <v>482</v>
      </c>
      <c r="K90" s="6" t="s">
        <v>418</v>
      </c>
      <c r="L90" s="6"/>
    </row>
    <row r="91" spans="1:12" ht="14.7" thickBot="1" x14ac:dyDescent="0.6">
      <c r="A91" s="10">
        <v>8.8773497349999992</v>
      </c>
      <c r="B91" s="6" t="s">
        <v>140</v>
      </c>
      <c r="C91" s="6">
        <v>16</v>
      </c>
      <c r="D91" s="6">
        <v>40964174</v>
      </c>
      <c r="E91" s="6">
        <f>D92-D91</f>
        <v>1011</v>
      </c>
      <c r="F91" s="12" t="s">
        <v>243</v>
      </c>
      <c r="G91" s="6" t="s">
        <v>244</v>
      </c>
      <c r="H91" s="6" t="s">
        <v>421</v>
      </c>
      <c r="I91" s="6" t="s">
        <v>421</v>
      </c>
      <c r="J91" s="2" t="s">
        <v>435</v>
      </c>
      <c r="K91" s="6" t="s">
        <v>421</v>
      </c>
      <c r="L91" s="6"/>
    </row>
    <row r="92" spans="1:12" ht="14.7" thickBot="1" x14ac:dyDescent="0.6">
      <c r="A92" s="10">
        <v>8.8907814818999995</v>
      </c>
      <c r="B92" s="6" t="s">
        <v>140</v>
      </c>
      <c r="C92" s="6">
        <v>16</v>
      </c>
      <c r="D92" s="6">
        <v>40965185</v>
      </c>
      <c r="E92" s="6">
        <f>D93-D92</f>
        <v>134</v>
      </c>
      <c r="F92" s="12" t="s">
        <v>219</v>
      </c>
      <c r="G92" s="6" t="s">
        <v>220</v>
      </c>
      <c r="H92" s="6" t="s">
        <v>421</v>
      </c>
      <c r="I92" s="6" t="s">
        <v>421</v>
      </c>
      <c r="J92" s="2" t="s">
        <v>435</v>
      </c>
      <c r="K92" s="6" t="s">
        <v>421</v>
      </c>
      <c r="L92" s="6"/>
    </row>
    <row r="93" spans="1:12" ht="14.7" thickBot="1" x14ac:dyDescent="0.6">
      <c r="A93" s="10">
        <v>8.8904410864999992</v>
      </c>
      <c r="B93" s="6" t="s">
        <v>140</v>
      </c>
      <c r="C93" s="6">
        <v>16</v>
      </c>
      <c r="D93" s="6">
        <v>40965319</v>
      </c>
      <c r="E93" s="6">
        <f>D94-D93</f>
        <v>214946</v>
      </c>
      <c r="F93" s="12" t="s">
        <v>215</v>
      </c>
      <c r="G93" s="6" t="s">
        <v>216</v>
      </c>
      <c r="H93" s="6" t="s">
        <v>421</v>
      </c>
      <c r="I93" s="6" t="s">
        <v>421</v>
      </c>
      <c r="J93" s="2" t="s">
        <v>435</v>
      </c>
      <c r="K93" s="6" t="s">
        <v>421</v>
      </c>
      <c r="L93" s="6"/>
    </row>
    <row r="94" spans="1:12" ht="29.1" thickBot="1" x14ac:dyDescent="0.6">
      <c r="A94" s="10">
        <v>9.3304969926000005</v>
      </c>
      <c r="B94" s="6" t="s">
        <v>140</v>
      </c>
      <c r="C94" s="6">
        <v>16</v>
      </c>
      <c r="D94" s="6">
        <v>41180265</v>
      </c>
      <c r="E94" s="6">
        <f>D95-D94</f>
        <v>15995</v>
      </c>
      <c r="F94" s="12" t="s">
        <v>205</v>
      </c>
      <c r="G94" s="6" t="s">
        <v>206</v>
      </c>
      <c r="H94" s="6" t="s">
        <v>336</v>
      </c>
      <c r="I94" s="6" t="s">
        <v>370</v>
      </c>
      <c r="J94" s="2" t="s">
        <v>483</v>
      </c>
      <c r="K94" s="6" t="s">
        <v>417</v>
      </c>
      <c r="L94" s="6" t="s">
        <v>423</v>
      </c>
    </row>
    <row r="95" spans="1:12" ht="29.1" thickBot="1" x14ac:dyDescent="0.6">
      <c r="A95" s="10">
        <v>9.3669648652999999</v>
      </c>
      <c r="B95" s="6" t="s">
        <v>140</v>
      </c>
      <c r="C95" s="6">
        <v>16</v>
      </c>
      <c r="D95" s="6">
        <v>41196260</v>
      </c>
      <c r="E95" s="6">
        <f>D96-D95</f>
        <v>49825</v>
      </c>
      <c r="F95" s="12" t="s">
        <v>153</v>
      </c>
      <c r="G95" s="6" t="s">
        <v>154</v>
      </c>
      <c r="H95" s="6" t="s">
        <v>335</v>
      </c>
      <c r="I95" s="6" t="s">
        <v>369</v>
      </c>
      <c r="J95" s="2" t="s">
        <v>484</v>
      </c>
      <c r="K95" s="6" t="s">
        <v>417</v>
      </c>
      <c r="L95" s="6" t="s">
        <v>423</v>
      </c>
    </row>
    <row r="96" spans="1:12" ht="14.7" thickBot="1" x14ac:dyDescent="0.6">
      <c r="A96" s="10">
        <v>9.8203066428000003</v>
      </c>
      <c r="B96" s="6" t="s">
        <v>140</v>
      </c>
      <c r="C96" s="6">
        <v>16</v>
      </c>
      <c r="D96" s="6">
        <v>41246085</v>
      </c>
      <c r="E96" s="6">
        <f>D97-D96</f>
        <v>3112</v>
      </c>
      <c r="F96" s="12" t="s">
        <v>179</v>
      </c>
      <c r="G96" s="6" t="s">
        <v>180</v>
      </c>
      <c r="H96" s="6" t="s">
        <v>336</v>
      </c>
      <c r="I96" s="6" t="s">
        <v>368</v>
      </c>
      <c r="J96" s="2" t="s">
        <v>485</v>
      </c>
      <c r="K96" s="6" t="s">
        <v>417</v>
      </c>
      <c r="L96" s="6" t="s">
        <v>423</v>
      </c>
    </row>
    <row r="97" spans="1:12" ht="14.7" thickBot="1" x14ac:dyDescent="0.6">
      <c r="A97" s="10">
        <v>9.8228874521999998</v>
      </c>
      <c r="B97" s="6" t="s">
        <v>140</v>
      </c>
      <c r="C97" s="6">
        <v>16</v>
      </c>
      <c r="D97" s="6">
        <v>41249197</v>
      </c>
      <c r="E97" s="6">
        <f>D98-D97</f>
        <v>474</v>
      </c>
      <c r="F97" s="12" t="s">
        <v>195</v>
      </c>
      <c r="G97" s="6" t="s">
        <v>196</v>
      </c>
      <c r="H97" s="6" t="s">
        <v>336</v>
      </c>
      <c r="I97" s="6" t="s">
        <v>368</v>
      </c>
      <c r="J97" s="2" t="s">
        <v>485</v>
      </c>
      <c r="K97" s="6" t="s">
        <v>418</v>
      </c>
      <c r="L97" s="6"/>
    </row>
    <row r="98" spans="1:12" ht="14.7" thickBot="1" x14ac:dyDescent="0.6">
      <c r="A98" s="10">
        <v>9.8254562957000005</v>
      </c>
      <c r="B98" s="6" t="s">
        <v>140</v>
      </c>
      <c r="C98" s="6">
        <v>16</v>
      </c>
      <c r="D98" s="6">
        <v>41249671</v>
      </c>
      <c r="E98" s="6">
        <f>D99-D98</f>
        <v>30475</v>
      </c>
      <c r="F98" s="12" t="s">
        <v>227</v>
      </c>
      <c r="G98" s="6" t="s">
        <v>228</v>
      </c>
      <c r="H98" s="6" t="s">
        <v>336</v>
      </c>
      <c r="I98" s="6" t="s">
        <v>368</v>
      </c>
      <c r="J98" s="2" t="s">
        <v>485</v>
      </c>
      <c r="K98" s="6" t="s">
        <v>418</v>
      </c>
      <c r="L98" s="6"/>
    </row>
    <row r="99" spans="1:12" ht="14.7" thickBot="1" x14ac:dyDescent="0.6">
      <c r="A99" s="10">
        <v>9.9466770457999996</v>
      </c>
      <c r="B99" s="6" t="s">
        <v>140</v>
      </c>
      <c r="C99" s="6">
        <v>16</v>
      </c>
      <c r="D99" s="6">
        <v>41280146</v>
      </c>
      <c r="E99" s="6">
        <f>D100-D99</f>
        <v>574</v>
      </c>
      <c r="F99" s="12" t="s">
        <v>185</v>
      </c>
      <c r="G99" s="6" t="s">
        <v>186</v>
      </c>
      <c r="H99" s="6" t="s">
        <v>336</v>
      </c>
      <c r="I99" s="6" t="s">
        <v>367</v>
      </c>
      <c r="J99" s="2" t="s">
        <v>445</v>
      </c>
      <c r="K99" s="6" t="s">
        <v>418</v>
      </c>
      <c r="L99" s="6"/>
    </row>
    <row r="100" spans="1:12" ht="14.7" thickBot="1" x14ac:dyDescent="0.6">
      <c r="A100" s="10">
        <v>9.9344896519999999</v>
      </c>
      <c r="B100" s="6" t="s">
        <v>140</v>
      </c>
      <c r="C100" s="6">
        <v>16</v>
      </c>
      <c r="D100" s="6">
        <v>41280720</v>
      </c>
      <c r="E100" s="6">
        <f>D101-D100</f>
        <v>774</v>
      </c>
      <c r="F100" s="12" t="s">
        <v>237</v>
      </c>
      <c r="G100" s="6" t="s">
        <v>238</v>
      </c>
      <c r="H100" s="6" t="s">
        <v>336</v>
      </c>
      <c r="I100" s="6" t="s">
        <v>367</v>
      </c>
      <c r="J100" s="2" t="s">
        <v>445</v>
      </c>
      <c r="K100" s="6" t="s">
        <v>418</v>
      </c>
      <c r="L100" s="6"/>
    </row>
    <row r="101" spans="1:12" ht="14.7" thickBot="1" x14ac:dyDescent="0.6">
      <c r="A101" s="10">
        <v>10.153700496200001</v>
      </c>
      <c r="B101" s="6" t="s">
        <v>140</v>
      </c>
      <c r="C101" s="6">
        <v>16</v>
      </c>
      <c r="D101" s="6">
        <v>41281494</v>
      </c>
      <c r="E101" s="6">
        <f>D102-D101</f>
        <v>229</v>
      </c>
      <c r="F101" s="12" t="s">
        <v>151</v>
      </c>
      <c r="G101" s="6" t="s">
        <v>152</v>
      </c>
      <c r="H101" s="6" t="s">
        <v>421</v>
      </c>
      <c r="I101" s="6" t="s">
        <v>421</v>
      </c>
      <c r="J101" s="2" t="s">
        <v>435</v>
      </c>
      <c r="K101" s="6" t="s">
        <v>421</v>
      </c>
      <c r="L101" s="6"/>
    </row>
    <row r="102" spans="1:12" ht="14.7" thickBot="1" x14ac:dyDescent="0.6">
      <c r="A102" s="10">
        <v>10.2945305556</v>
      </c>
      <c r="B102" s="6" t="s">
        <v>140</v>
      </c>
      <c r="C102" s="6">
        <v>16</v>
      </c>
      <c r="D102" s="6">
        <v>41281723</v>
      </c>
      <c r="E102" s="6">
        <f>D103-D102</f>
        <v>24001</v>
      </c>
      <c r="F102" s="12" t="s">
        <v>147</v>
      </c>
      <c r="G102" s="6" t="s">
        <v>148</v>
      </c>
      <c r="H102" s="6" t="s">
        <v>421</v>
      </c>
      <c r="I102" s="6" t="s">
        <v>421</v>
      </c>
      <c r="J102" s="2" t="s">
        <v>435</v>
      </c>
      <c r="K102" s="6" t="s">
        <v>421</v>
      </c>
      <c r="L102" s="6"/>
    </row>
    <row r="103" spans="1:12" ht="14.7" thickBot="1" x14ac:dyDescent="0.6">
      <c r="A103" s="10">
        <v>10.329885968799999</v>
      </c>
      <c r="B103" s="6" t="s">
        <v>140</v>
      </c>
      <c r="C103" s="6">
        <v>16</v>
      </c>
      <c r="D103" s="6">
        <v>41305724</v>
      </c>
      <c r="E103" s="6">
        <f>D104-D103</f>
        <v>20095</v>
      </c>
      <c r="F103" s="12" t="s">
        <v>143</v>
      </c>
      <c r="G103" s="6" t="s">
        <v>144</v>
      </c>
      <c r="H103" s="6" t="s">
        <v>335</v>
      </c>
      <c r="I103" s="6" t="s">
        <v>366</v>
      </c>
      <c r="J103" s="2" t="s">
        <v>446</v>
      </c>
      <c r="K103" s="6" t="s">
        <v>421</v>
      </c>
      <c r="L103" s="6"/>
    </row>
    <row r="104" spans="1:12" ht="14.7" thickBot="1" x14ac:dyDescent="0.6">
      <c r="A104" s="10">
        <v>10.357695421400001</v>
      </c>
      <c r="B104" s="6" t="s">
        <v>140</v>
      </c>
      <c r="C104" s="6">
        <v>16</v>
      </c>
      <c r="D104" s="6">
        <v>41325819</v>
      </c>
      <c r="E104" s="6">
        <f>D105-D104</f>
        <v>685099</v>
      </c>
      <c r="F104" s="12" t="s">
        <v>145</v>
      </c>
      <c r="G104" s="6" t="s">
        <v>146</v>
      </c>
      <c r="H104" s="6" t="s">
        <v>335</v>
      </c>
      <c r="I104" s="6" t="s">
        <v>365</v>
      </c>
      <c r="J104" s="2" t="s">
        <v>447</v>
      </c>
      <c r="K104" s="6" t="s">
        <v>418</v>
      </c>
      <c r="L104" s="6"/>
    </row>
    <row r="105" spans="1:12" ht="14.7" thickBot="1" x14ac:dyDescent="0.6">
      <c r="A105" s="10">
        <v>10.440486528599999</v>
      </c>
      <c r="B105" s="6" t="s">
        <v>140</v>
      </c>
      <c r="C105" s="6">
        <v>16</v>
      </c>
      <c r="D105" s="6">
        <v>42010918</v>
      </c>
      <c r="E105" s="6">
        <f>D106-D105</f>
        <v>5137</v>
      </c>
      <c r="F105" s="12" t="s">
        <v>193</v>
      </c>
      <c r="G105" s="6" t="s">
        <v>194</v>
      </c>
      <c r="H105" s="6" t="s">
        <v>335</v>
      </c>
      <c r="I105" s="6" t="s">
        <v>364</v>
      </c>
      <c r="J105" s="2" t="s">
        <v>448</v>
      </c>
      <c r="K105" s="6" t="s">
        <v>417</v>
      </c>
      <c r="L105" s="6" t="s">
        <v>506</v>
      </c>
    </row>
    <row r="106" spans="1:12" ht="14.7" thickBot="1" x14ac:dyDescent="0.6">
      <c r="A106" s="10">
        <v>10.4467758889</v>
      </c>
      <c r="B106" s="6" t="s">
        <v>140</v>
      </c>
      <c r="C106" s="6">
        <v>16</v>
      </c>
      <c r="D106" s="6">
        <v>42016055</v>
      </c>
      <c r="E106" s="6">
        <f>D107-D106</f>
        <v>176696</v>
      </c>
      <c r="F106" s="12" t="s">
        <v>167</v>
      </c>
      <c r="G106" s="6" t="s">
        <v>168</v>
      </c>
      <c r="H106" s="6" t="s">
        <v>335</v>
      </c>
      <c r="I106" s="6" t="s">
        <v>364</v>
      </c>
      <c r="J106" s="2" t="s">
        <v>448</v>
      </c>
      <c r="K106" s="6" t="s">
        <v>417</v>
      </c>
      <c r="L106" s="6" t="s">
        <v>423</v>
      </c>
    </row>
    <row r="107" spans="1:12" ht="14.7" thickBot="1" x14ac:dyDescent="0.6">
      <c r="A107" s="10">
        <v>10.494089451000001</v>
      </c>
      <c r="B107" s="6" t="s">
        <v>140</v>
      </c>
      <c r="C107" s="6">
        <v>16</v>
      </c>
      <c r="D107" s="6">
        <v>42192751</v>
      </c>
      <c r="E107" s="6">
        <f>D108-D107</f>
        <v>41683</v>
      </c>
      <c r="F107" s="12" t="s">
        <v>169</v>
      </c>
      <c r="G107" s="6" t="s">
        <v>170</v>
      </c>
      <c r="H107" s="6" t="s">
        <v>335</v>
      </c>
      <c r="I107" s="6" t="s">
        <v>363</v>
      </c>
      <c r="J107" s="2" t="s">
        <v>486</v>
      </c>
      <c r="K107" s="6" t="s">
        <v>417</v>
      </c>
      <c r="L107" s="6" t="s">
        <v>423</v>
      </c>
    </row>
    <row r="108" spans="1:12" ht="14.7" thickBot="1" x14ac:dyDescent="0.6">
      <c r="A108" s="10">
        <v>9.5841740297999998</v>
      </c>
      <c r="B108" s="6" t="s">
        <v>140</v>
      </c>
      <c r="C108" s="6">
        <v>16</v>
      </c>
      <c r="D108" s="6">
        <v>42234434</v>
      </c>
      <c r="E108" s="6">
        <f>D109-D108</f>
        <v>23274</v>
      </c>
      <c r="F108" s="12" t="s">
        <v>171</v>
      </c>
      <c r="G108" s="6" t="s">
        <v>172</v>
      </c>
      <c r="H108" s="6" t="s">
        <v>336</v>
      </c>
      <c r="I108" s="6" t="s">
        <v>362</v>
      </c>
      <c r="J108" s="2" t="s">
        <v>487</v>
      </c>
      <c r="K108" s="6" t="s">
        <v>418</v>
      </c>
      <c r="L108" s="6"/>
    </row>
    <row r="109" spans="1:12" ht="14.7" thickBot="1" x14ac:dyDescent="0.6">
      <c r="A109" s="10">
        <v>9.6821886042000003</v>
      </c>
      <c r="B109" s="6" t="s">
        <v>140</v>
      </c>
      <c r="C109" s="6">
        <v>16</v>
      </c>
      <c r="D109" s="6">
        <v>42257708</v>
      </c>
      <c r="E109" s="6">
        <f>D110-D109</f>
        <v>1026</v>
      </c>
      <c r="F109" s="12" t="s">
        <v>231</v>
      </c>
      <c r="G109" s="6" t="s">
        <v>232</v>
      </c>
      <c r="H109" s="6" t="s">
        <v>335</v>
      </c>
      <c r="I109" s="6" t="s">
        <v>361</v>
      </c>
      <c r="J109" s="2" t="s">
        <v>488</v>
      </c>
      <c r="K109" s="6" t="s">
        <v>418</v>
      </c>
      <c r="L109" s="6"/>
    </row>
    <row r="110" spans="1:12" ht="14.7" thickBot="1" x14ac:dyDescent="0.6">
      <c r="A110" s="10">
        <v>9.4469103704999995</v>
      </c>
      <c r="B110" s="6" t="s">
        <v>140</v>
      </c>
      <c r="C110" s="6">
        <v>16</v>
      </c>
      <c r="D110" s="6">
        <v>42258734</v>
      </c>
      <c r="E110" s="6">
        <f>D111-D110</f>
        <v>38505</v>
      </c>
      <c r="F110" s="12" t="s">
        <v>189</v>
      </c>
      <c r="G110" s="6" t="s">
        <v>190</v>
      </c>
      <c r="H110" s="6" t="s">
        <v>335</v>
      </c>
      <c r="I110" s="6" t="s">
        <v>361</v>
      </c>
      <c r="J110" s="2" t="s">
        <v>488</v>
      </c>
      <c r="K110" s="6" t="s">
        <v>418</v>
      </c>
      <c r="L110" s="6"/>
    </row>
    <row r="111" spans="1:12" ht="14.7" thickBot="1" x14ac:dyDescent="0.6">
      <c r="A111" s="10">
        <v>8.0070100101000001</v>
      </c>
      <c r="B111" s="6" t="s">
        <v>140</v>
      </c>
      <c r="C111" s="6">
        <v>16</v>
      </c>
      <c r="D111" s="6">
        <v>42297239</v>
      </c>
      <c r="E111" s="6">
        <f>D112-D111</f>
        <v>2891</v>
      </c>
      <c r="F111" s="12" t="s">
        <v>221</v>
      </c>
      <c r="G111" s="6" t="s">
        <v>222</v>
      </c>
      <c r="H111" s="6" t="s">
        <v>336</v>
      </c>
      <c r="I111" s="6" t="s">
        <v>360</v>
      </c>
      <c r="J111" s="2" t="s">
        <v>489</v>
      </c>
      <c r="K111" s="6" t="s">
        <v>417</v>
      </c>
      <c r="L111" s="6" t="s">
        <v>506</v>
      </c>
    </row>
    <row r="112" spans="1:12" ht="14.7" thickBot="1" x14ac:dyDescent="0.6">
      <c r="A112" s="10">
        <v>8.0055986926999996</v>
      </c>
      <c r="B112" s="6" t="s">
        <v>140</v>
      </c>
      <c r="C112" s="6">
        <v>16</v>
      </c>
      <c r="D112" s="6">
        <v>42300130</v>
      </c>
      <c r="E112" s="6">
        <f>D113-D112</f>
        <v>5927</v>
      </c>
      <c r="F112" s="12" t="s">
        <v>211</v>
      </c>
      <c r="G112" s="6" t="s">
        <v>212</v>
      </c>
      <c r="H112" s="6" t="s">
        <v>336</v>
      </c>
      <c r="I112" s="6" t="s">
        <v>360</v>
      </c>
      <c r="J112" s="2" t="s">
        <v>489</v>
      </c>
      <c r="K112" s="6" t="s">
        <v>417</v>
      </c>
      <c r="L112" s="6" t="s">
        <v>506</v>
      </c>
    </row>
    <row r="113" spans="1:12" ht="14.7" thickBot="1" x14ac:dyDescent="0.6">
      <c r="A113" s="10">
        <v>7.3796831271999999</v>
      </c>
      <c r="B113" s="6" t="s">
        <v>140</v>
      </c>
      <c r="C113" s="6">
        <v>16</v>
      </c>
      <c r="D113" s="6">
        <v>42306057</v>
      </c>
      <c r="E113" s="6">
        <f>D114-D113</f>
        <v>101</v>
      </c>
      <c r="F113" s="12" t="s">
        <v>239</v>
      </c>
      <c r="G113" s="6" t="s">
        <v>240</v>
      </c>
      <c r="H113" s="6" t="s">
        <v>336</v>
      </c>
      <c r="I113" s="6" t="s">
        <v>360</v>
      </c>
      <c r="J113" s="2" t="s">
        <v>489</v>
      </c>
      <c r="K113" s="6" t="s">
        <v>418</v>
      </c>
      <c r="L113" s="6"/>
    </row>
    <row r="114" spans="1:12" ht="14.7" thickBot="1" x14ac:dyDescent="0.6">
      <c r="A114" s="10">
        <v>6.5654113013000002</v>
      </c>
      <c r="B114" s="6" t="s">
        <v>140</v>
      </c>
      <c r="C114" s="6">
        <v>16</v>
      </c>
      <c r="D114" s="6">
        <v>42306158</v>
      </c>
      <c r="E114" s="6">
        <f>D115-D114</f>
        <v>92</v>
      </c>
      <c r="F114" s="12" t="s">
        <v>161</v>
      </c>
      <c r="G114" s="6" t="s">
        <v>162</v>
      </c>
      <c r="H114" s="6" t="s">
        <v>336</v>
      </c>
      <c r="I114" s="6" t="s">
        <v>360</v>
      </c>
      <c r="J114" s="2" t="s">
        <v>489</v>
      </c>
      <c r="K114" s="6" t="s">
        <v>418</v>
      </c>
      <c r="L114" s="6"/>
    </row>
    <row r="115" spans="1:12" ht="14.7" thickBot="1" x14ac:dyDescent="0.6">
      <c r="A115" s="10">
        <v>6.0135793625999998</v>
      </c>
      <c r="B115" s="6" t="s">
        <v>140</v>
      </c>
      <c r="C115" s="6">
        <v>16</v>
      </c>
      <c r="D115" s="6">
        <v>42306250</v>
      </c>
      <c r="E115" s="6">
        <f>D116-D115</f>
        <v>1</v>
      </c>
      <c r="F115" s="12" t="s">
        <v>235</v>
      </c>
      <c r="G115" s="6" t="s">
        <v>236</v>
      </c>
      <c r="H115" s="6" t="s">
        <v>336</v>
      </c>
      <c r="I115" s="6" t="s">
        <v>360</v>
      </c>
      <c r="J115" s="2" t="s">
        <v>489</v>
      </c>
      <c r="K115" s="6" t="s">
        <v>418</v>
      </c>
      <c r="L115" s="6"/>
    </row>
    <row r="116" spans="1:12" ht="14.7" thickBot="1" x14ac:dyDescent="0.6">
      <c r="A116" s="10">
        <v>5.1899882887000004</v>
      </c>
      <c r="B116" s="6" t="s">
        <v>140</v>
      </c>
      <c r="C116" s="6">
        <v>16</v>
      </c>
      <c r="D116" s="6">
        <v>42306251</v>
      </c>
      <c r="E116" s="6">
        <f>D117-D116</f>
        <v>60</v>
      </c>
      <c r="F116" s="12" t="s">
        <v>241</v>
      </c>
      <c r="G116" s="6" t="s">
        <v>242</v>
      </c>
      <c r="H116" s="6" t="s">
        <v>336</v>
      </c>
      <c r="I116" s="6" t="s">
        <v>360</v>
      </c>
      <c r="J116" s="2" t="s">
        <v>489</v>
      </c>
      <c r="K116" s="6" t="s">
        <v>418</v>
      </c>
      <c r="L116" s="6"/>
    </row>
    <row r="117" spans="1:12" ht="14.7" thickBot="1" x14ac:dyDescent="0.6">
      <c r="A117" s="10">
        <v>4.5358712574000002</v>
      </c>
      <c r="B117" s="6" t="s">
        <v>140</v>
      </c>
      <c r="C117" s="6">
        <v>16</v>
      </c>
      <c r="D117" s="6">
        <v>42306311</v>
      </c>
      <c r="E117" s="6">
        <f>D118-D117</f>
        <v>303</v>
      </c>
      <c r="F117" s="12" t="s">
        <v>173</v>
      </c>
      <c r="G117" s="6" t="s">
        <v>174</v>
      </c>
      <c r="H117" s="6" t="s">
        <v>336</v>
      </c>
      <c r="I117" s="6" t="s">
        <v>360</v>
      </c>
      <c r="J117" s="2" t="s">
        <v>489</v>
      </c>
      <c r="K117" s="6" t="s">
        <v>418</v>
      </c>
      <c r="L117" s="6"/>
    </row>
    <row r="118" spans="1:12" ht="14.7" thickBot="1" x14ac:dyDescent="0.6">
      <c r="A118" s="10">
        <v>3.9047530718000001</v>
      </c>
      <c r="B118" s="6" t="s">
        <v>140</v>
      </c>
      <c r="C118" s="6">
        <v>16</v>
      </c>
      <c r="D118" s="6">
        <v>42306614</v>
      </c>
      <c r="E118" s="6">
        <f>D119-D118</f>
        <v>605</v>
      </c>
      <c r="F118" s="12" t="s">
        <v>183</v>
      </c>
      <c r="G118" s="6" t="s">
        <v>184</v>
      </c>
      <c r="H118" s="6" t="s">
        <v>336</v>
      </c>
      <c r="I118" s="6" t="s">
        <v>360</v>
      </c>
      <c r="J118" s="2" t="s">
        <v>489</v>
      </c>
      <c r="K118" s="6" t="s">
        <v>418</v>
      </c>
      <c r="L118" s="6"/>
    </row>
    <row r="119" spans="1:12" ht="14.7" thickBot="1" x14ac:dyDescent="0.6">
      <c r="A119" s="10">
        <v>3.1915907323999999</v>
      </c>
      <c r="B119" s="6" t="s">
        <v>140</v>
      </c>
      <c r="C119" s="6">
        <v>16</v>
      </c>
      <c r="D119" s="6">
        <v>42307219</v>
      </c>
      <c r="E119" s="6">
        <f>D120-D119</f>
        <v>57</v>
      </c>
      <c r="F119" s="12" t="s">
        <v>181</v>
      </c>
      <c r="G119" s="6" t="s">
        <v>182</v>
      </c>
      <c r="H119" s="6" t="s">
        <v>336</v>
      </c>
      <c r="I119" s="6" t="s">
        <v>360</v>
      </c>
      <c r="J119" s="2" t="s">
        <v>489</v>
      </c>
      <c r="K119" s="6" t="s">
        <v>418</v>
      </c>
      <c r="L119" s="6"/>
    </row>
    <row r="120" spans="1:12" ht="14.7" thickBot="1" x14ac:dyDescent="0.6">
      <c r="A120" s="10">
        <v>2.5338157153999998</v>
      </c>
      <c r="B120" s="6" t="s">
        <v>140</v>
      </c>
      <c r="C120" s="6">
        <v>16</v>
      </c>
      <c r="D120" s="6">
        <v>42307276</v>
      </c>
      <c r="E120" s="6"/>
      <c r="F120" s="12" t="s">
        <v>213</v>
      </c>
      <c r="G120" s="6" t="s">
        <v>214</v>
      </c>
      <c r="H120" s="6" t="s">
        <v>336</v>
      </c>
      <c r="I120" s="6" t="s">
        <v>360</v>
      </c>
      <c r="J120" s="2" t="s">
        <v>489</v>
      </c>
      <c r="K120" s="6" t="s">
        <v>418</v>
      </c>
      <c r="L120" s="6"/>
    </row>
    <row r="121" spans="1:12" ht="14.7" thickBot="1" x14ac:dyDescent="0.6">
      <c r="A121" s="10">
        <v>2.2898121210000002</v>
      </c>
      <c r="B121" s="6" t="s">
        <v>245</v>
      </c>
      <c r="C121" s="6">
        <v>17</v>
      </c>
      <c r="D121" s="6">
        <v>21247267</v>
      </c>
      <c r="E121" s="6">
        <f>D122-D121</f>
        <v>221002</v>
      </c>
      <c r="F121" s="12" t="s">
        <v>250</v>
      </c>
      <c r="G121" s="6" t="s">
        <v>251</v>
      </c>
      <c r="H121" s="6" t="s">
        <v>336</v>
      </c>
      <c r="I121" s="6" t="s">
        <v>359</v>
      </c>
      <c r="J121" s="2" t="s">
        <v>449</v>
      </c>
      <c r="K121" s="6" t="s">
        <v>418</v>
      </c>
      <c r="L121" s="6"/>
    </row>
    <row r="122" spans="1:12" ht="14.7" thickBot="1" x14ac:dyDescent="0.6">
      <c r="A122" s="10">
        <v>2.2876343456999999</v>
      </c>
      <c r="B122" s="6" t="s">
        <v>245</v>
      </c>
      <c r="C122" s="6">
        <v>17</v>
      </c>
      <c r="D122" s="6">
        <v>21468269</v>
      </c>
      <c r="E122" s="6">
        <f>D123-D122</f>
        <v>580763</v>
      </c>
      <c r="F122" s="12" t="s">
        <v>248</v>
      </c>
      <c r="G122" s="6" t="s">
        <v>249</v>
      </c>
      <c r="H122" s="6" t="s">
        <v>336</v>
      </c>
      <c r="I122" s="6" t="s">
        <v>358</v>
      </c>
      <c r="J122" s="2" t="s">
        <v>490</v>
      </c>
      <c r="K122" s="6" t="s">
        <v>417</v>
      </c>
      <c r="L122" s="6" t="s">
        <v>423</v>
      </c>
    </row>
    <row r="123" spans="1:12" ht="29.1" thickBot="1" x14ac:dyDescent="0.6">
      <c r="A123" s="10">
        <v>2.2864692577999999</v>
      </c>
      <c r="B123" s="6" t="s">
        <v>245</v>
      </c>
      <c r="C123" s="6">
        <v>17</v>
      </c>
      <c r="D123" s="6">
        <v>22049032</v>
      </c>
      <c r="E123" s="6">
        <f>D124-D123</f>
        <v>58040</v>
      </c>
      <c r="F123" s="12" t="s">
        <v>254</v>
      </c>
      <c r="G123" s="6" t="s">
        <v>255</v>
      </c>
      <c r="H123" s="6" t="s">
        <v>336</v>
      </c>
      <c r="I123" s="6" t="s">
        <v>357</v>
      </c>
      <c r="J123" s="2" t="s">
        <v>491</v>
      </c>
      <c r="K123" s="6" t="s">
        <v>417</v>
      </c>
      <c r="L123" s="6" t="s">
        <v>506</v>
      </c>
    </row>
    <row r="124" spans="1:12" ht="14.7" thickBot="1" x14ac:dyDescent="0.6">
      <c r="A124" s="10">
        <v>2.3054099754999999</v>
      </c>
      <c r="B124" s="6" t="s">
        <v>245</v>
      </c>
      <c r="C124" s="6">
        <v>17</v>
      </c>
      <c r="D124" s="6">
        <v>22107072</v>
      </c>
      <c r="E124" s="6">
        <f>D125-D124</f>
        <v>198144</v>
      </c>
      <c r="F124" s="12" t="s">
        <v>246</v>
      </c>
      <c r="G124" s="6" t="s">
        <v>247</v>
      </c>
      <c r="H124" s="6" t="s">
        <v>335</v>
      </c>
      <c r="I124" s="6" t="s">
        <v>356</v>
      </c>
      <c r="J124" s="2" t="s">
        <v>492</v>
      </c>
      <c r="K124" s="6" t="s">
        <v>418</v>
      </c>
      <c r="L124" s="6"/>
    </row>
    <row r="125" spans="1:12" ht="14.7" thickBot="1" x14ac:dyDescent="0.6">
      <c r="A125" s="10">
        <v>2.2120157153000002</v>
      </c>
      <c r="B125" s="6" t="s">
        <v>245</v>
      </c>
      <c r="C125" s="6">
        <v>17</v>
      </c>
      <c r="D125" s="6">
        <v>22305216</v>
      </c>
      <c r="E125" s="6">
        <f>D126-D125</f>
        <v>242646</v>
      </c>
      <c r="F125" s="12" t="s">
        <v>252</v>
      </c>
      <c r="G125" s="6" t="s">
        <v>253</v>
      </c>
      <c r="H125" s="6" t="s">
        <v>335</v>
      </c>
      <c r="I125" s="6" t="s">
        <v>355</v>
      </c>
      <c r="J125" s="2" t="s">
        <v>493</v>
      </c>
      <c r="K125" s="6" t="s">
        <v>419</v>
      </c>
      <c r="L125" s="6"/>
    </row>
    <row r="126" spans="1:12" ht="14.7" thickBot="1" x14ac:dyDescent="0.6">
      <c r="A126" s="10">
        <v>2.1152149427000002</v>
      </c>
      <c r="B126" s="6" t="s">
        <v>245</v>
      </c>
      <c r="C126" s="6">
        <v>17</v>
      </c>
      <c r="D126" s="6">
        <v>22547862</v>
      </c>
      <c r="E126" s="6">
        <f>D127-D126</f>
        <v>1093705</v>
      </c>
      <c r="F126" s="12" t="s">
        <v>304</v>
      </c>
      <c r="G126" s="6" t="s">
        <v>305</v>
      </c>
      <c r="H126" s="6" t="s">
        <v>421</v>
      </c>
      <c r="I126" s="6" t="s">
        <v>421</v>
      </c>
      <c r="J126" s="2" t="s">
        <v>435</v>
      </c>
      <c r="K126" s="6" t="s">
        <v>421</v>
      </c>
      <c r="L126" s="6"/>
    </row>
    <row r="127" spans="1:12" ht="14.7" thickBot="1" x14ac:dyDescent="0.6">
      <c r="A127" s="10">
        <v>2.1601658780999999</v>
      </c>
      <c r="B127" s="6" t="s">
        <v>245</v>
      </c>
      <c r="C127" s="6">
        <v>17</v>
      </c>
      <c r="D127" s="6">
        <v>23641567</v>
      </c>
      <c r="E127" s="6">
        <f>D128-D127</f>
        <v>811</v>
      </c>
      <c r="F127" s="12" t="s">
        <v>312</v>
      </c>
      <c r="G127" s="6" t="s">
        <v>313</v>
      </c>
      <c r="H127" s="6" t="s">
        <v>336</v>
      </c>
      <c r="I127" s="6" t="s">
        <v>354</v>
      </c>
      <c r="J127" s="2" t="s">
        <v>494</v>
      </c>
      <c r="K127" s="6" t="s">
        <v>418</v>
      </c>
      <c r="L127" s="6"/>
    </row>
    <row r="128" spans="1:12" ht="14.7" thickBot="1" x14ac:dyDescent="0.6">
      <c r="A128" s="10">
        <v>2.2049166504</v>
      </c>
      <c r="B128" s="6" t="s">
        <v>245</v>
      </c>
      <c r="C128" s="6">
        <v>17</v>
      </c>
      <c r="D128" s="6">
        <v>23642378</v>
      </c>
      <c r="E128" s="6">
        <f>D129-D128</f>
        <v>252214</v>
      </c>
      <c r="F128" s="12" t="s">
        <v>264</v>
      </c>
      <c r="G128" s="6" t="s">
        <v>265</v>
      </c>
      <c r="H128" s="6" t="s">
        <v>336</v>
      </c>
      <c r="I128" s="6" t="s">
        <v>354</v>
      </c>
      <c r="J128" s="2" t="s">
        <v>494</v>
      </c>
      <c r="K128" s="6" t="s">
        <v>418</v>
      </c>
      <c r="L128" s="6"/>
    </row>
    <row r="129" spans="1:12" ht="14.7" thickBot="1" x14ac:dyDescent="0.6">
      <c r="A129" s="10">
        <v>2.2555508844999999</v>
      </c>
      <c r="B129" s="6" t="s">
        <v>245</v>
      </c>
      <c r="C129" s="6">
        <v>17</v>
      </c>
      <c r="D129" s="6">
        <v>23894592</v>
      </c>
      <c r="E129" s="6">
        <f>D130-D129</f>
        <v>13833</v>
      </c>
      <c r="F129" s="12" t="s">
        <v>322</v>
      </c>
      <c r="G129" s="6" t="s">
        <v>323</v>
      </c>
      <c r="H129" s="6" t="s">
        <v>335</v>
      </c>
      <c r="I129" s="6" t="s">
        <v>353</v>
      </c>
      <c r="J129" s="2" t="s">
        <v>495</v>
      </c>
      <c r="K129" s="6" t="s">
        <v>419</v>
      </c>
      <c r="L129" s="6"/>
    </row>
    <row r="130" spans="1:12" ht="14.7" thickBot="1" x14ac:dyDescent="0.6">
      <c r="A130" s="10">
        <v>2.3729422853000002</v>
      </c>
      <c r="B130" s="6" t="s">
        <v>245</v>
      </c>
      <c r="C130" s="6">
        <v>17</v>
      </c>
      <c r="D130" s="6">
        <v>23908425</v>
      </c>
      <c r="E130" s="6">
        <f>D131-D130</f>
        <v>6212</v>
      </c>
      <c r="F130" s="12" t="s">
        <v>286</v>
      </c>
      <c r="G130" s="6" t="s">
        <v>287</v>
      </c>
      <c r="H130" s="6" t="s">
        <v>335</v>
      </c>
      <c r="I130" s="6" t="s">
        <v>352</v>
      </c>
      <c r="J130" s="2" t="s">
        <v>450</v>
      </c>
      <c r="K130" s="6" t="s">
        <v>418</v>
      </c>
      <c r="L130" s="6"/>
    </row>
    <row r="131" spans="1:12" ht="14.7" thickBot="1" x14ac:dyDescent="0.6">
      <c r="A131" s="10">
        <v>2.3728985042000001</v>
      </c>
      <c r="B131" s="6" t="s">
        <v>245</v>
      </c>
      <c r="C131" s="6">
        <v>17</v>
      </c>
      <c r="D131" s="6">
        <v>23914637</v>
      </c>
      <c r="E131" s="6">
        <f>D132-D131</f>
        <v>1080</v>
      </c>
      <c r="F131" s="12" t="s">
        <v>294</v>
      </c>
      <c r="G131" s="6" t="s">
        <v>295</v>
      </c>
      <c r="H131" s="6" t="s">
        <v>421</v>
      </c>
      <c r="I131" s="6" t="s">
        <v>421</v>
      </c>
      <c r="J131" s="2" t="s">
        <v>435</v>
      </c>
      <c r="K131" s="6" t="s">
        <v>421</v>
      </c>
      <c r="L131" s="6"/>
    </row>
    <row r="132" spans="1:12" ht="14.7" thickBot="1" x14ac:dyDescent="0.6">
      <c r="A132" s="10">
        <v>2.3697365752000001</v>
      </c>
      <c r="B132" s="6" t="s">
        <v>245</v>
      </c>
      <c r="C132" s="6">
        <v>17</v>
      </c>
      <c r="D132" s="6">
        <v>23915717</v>
      </c>
      <c r="E132" s="6">
        <f>D133-D132</f>
        <v>16</v>
      </c>
      <c r="F132" s="12" t="s">
        <v>274</v>
      </c>
      <c r="G132" s="6" t="s">
        <v>275</v>
      </c>
      <c r="H132" s="6" t="s">
        <v>336</v>
      </c>
      <c r="I132" s="6" t="s">
        <v>351</v>
      </c>
      <c r="J132" s="2" t="s">
        <v>451</v>
      </c>
      <c r="K132" s="6" t="s">
        <v>418</v>
      </c>
      <c r="L132" s="6"/>
    </row>
    <row r="133" spans="1:12" ht="14.7" thickBot="1" x14ac:dyDescent="0.6">
      <c r="A133" s="10">
        <v>2.4196855674000002</v>
      </c>
      <c r="B133" s="6" t="s">
        <v>245</v>
      </c>
      <c r="C133" s="6">
        <v>17</v>
      </c>
      <c r="D133" s="6">
        <v>23915733</v>
      </c>
      <c r="E133" s="6">
        <f>D134-D133</f>
        <v>27</v>
      </c>
      <c r="F133" s="12" t="s">
        <v>284</v>
      </c>
      <c r="G133" s="6" t="s">
        <v>285</v>
      </c>
      <c r="H133" s="6" t="s">
        <v>336</v>
      </c>
      <c r="I133" s="6" t="s">
        <v>351</v>
      </c>
      <c r="J133" s="2" t="s">
        <v>451</v>
      </c>
      <c r="K133" s="6" t="s">
        <v>418</v>
      </c>
      <c r="L133" s="6"/>
    </row>
    <row r="134" spans="1:12" ht="14.7" thickBot="1" x14ac:dyDescent="0.6">
      <c r="A134" s="10">
        <v>2.3802790604999999</v>
      </c>
      <c r="B134" s="6" t="s">
        <v>245</v>
      </c>
      <c r="C134" s="6">
        <v>17</v>
      </c>
      <c r="D134" s="6">
        <v>23915760</v>
      </c>
      <c r="E134" s="6">
        <f>D135-D134</f>
        <v>11716</v>
      </c>
      <c r="F134" s="12" t="s">
        <v>276</v>
      </c>
      <c r="G134" s="6" t="s">
        <v>277</v>
      </c>
      <c r="H134" s="6" t="s">
        <v>336</v>
      </c>
      <c r="I134" s="6" t="s">
        <v>351</v>
      </c>
      <c r="J134" s="2" t="s">
        <v>451</v>
      </c>
      <c r="K134" s="6" t="s">
        <v>418</v>
      </c>
      <c r="L134" s="6"/>
    </row>
    <row r="135" spans="1:12" ht="14.7" thickBot="1" x14ac:dyDescent="0.6">
      <c r="A135" s="10">
        <v>2.3756064447999998</v>
      </c>
      <c r="B135" s="6" t="s">
        <v>245</v>
      </c>
      <c r="C135" s="6">
        <v>17</v>
      </c>
      <c r="D135" s="6">
        <v>23927476</v>
      </c>
      <c r="E135" s="6">
        <f>D136-D135</f>
        <v>6561</v>
      </c>
      <c r="F135" s="12" t="s">
        <v>278</v>
      </c>
      <c r="G135" s="6" t="s">
        <v>279</v>
      </c>
      <c r="H135" s="6" t="s">
        <v>335</v>
      </c>
      <c r="I135" s="6" t="s">
        <v>350</v>
      </c>
      <c r="J135" s="2" t="s">
        <v>496</v>
      </c>
      <c r="K135" s="6" t="s">
        <v>418</v>
      </c>
      <c r="L135" s="6"/>
    </row>
    <row r="136" spans="1:12" ht="14.7" thickBot="1" x14ac:dyDescent="0.6">
      <c r="A136" s="10">
        <v>2.3762217078000001</v>
      </c>
      <c r="B136" s="6" t="s">
        <v>245</v>
      </c>
      <c r="C136" s="6">
        <v>17</v>
      </c>
      <c r="D136" s="6">
        <v>23934037</v>
      </c>
      <c r="E136" s="6">
        <f>D137-D136</f>
        <v>425949</v>
      </c>
      <c r="F136" s="12" t="s">
        <v>282</v>
      </c>
      <c r="G136" s="6" t="s">
        <v>283</v>
      </c>
      <c r="H136" s="6" t="s">
        <v>335</v>
      </c>
      <c r="I136" s="6" t="s">
        <v>350</v>
      </c>
      <c r="J136" s="2" t="s">
        <v>496</v>
      </c>
      <c r="K136" s="6" t="s">
        <v>417</v>
      </c>
      <c r="L136" s="6" t="s">
        <v>423</v>
      </c>
    </row>
    <row r="137" spans="1:12" ht="14.7" thickBot="1" x14ac:dyDescent="0.6">
      <c r="A137" s="10">
        <v>2.657780373</v>
      </c>
      <c r="B137" s="6" t="s">
        <v>245</v>
      </c>
      <c r="C137" s="6">
        <v>17</v>
      </c>
      <c r="D137" s="6">
        <v>24359986</v>
      </c>
      <c r="E137" s="6">
        <f>D138-D137</f>
        <v>103670</v>
      </c>
      <c r="F137" s="12" t="s">
        <v>290</v>
      </c>
      <c r="G137" s="6" t="s">
        <v>291</v>
      </c>
      <c r="H137" s="6" t="s">
        <v>335</v>
      </c>
      <c r="I137" s="6" t="s">
        <v>349</v>
      </c>
      <c r="J137" s="2" t="s">
        <v>497</v>
      </c>
      <c r="K137" s="6" t="s">
        <v>417</v>
      </c>
      <c r="L137" s="6" t="s">
        <v>423</v>
      </c>
    </row>
    <row r="138" spans="1:12" ht="14.7" thickBot="1" x14ac:dyDescent="0.6">
      <c r="A138" s="10">
        <v>2.6492290589</v>
      </c>
      <c r="B138" s="6" t="s">
        <v>245</v>
      </c>
      <c r="C138" s="6">
        <v>17</v>
      </c>
      <c r="D138" s="6">
        <v>24463656</v>
      </c>
      <c r="E138" s="6">
        <f>D139-D138</f>
        <v>804</v>
      </c>
      <c r="F138" s="12" t="s">
        <v>306</v>
      </c>
      <c r="G138" s="6" t="s">
        <v>307</v>
      </c>
      <c r="H138" s="6" t="s">
        <v>335</v>
      </c>
      <c r="I138" s="6" t="s">
        <v>348</v>
      </c>
      <c r="J138" s="2" t="s">
        <v>498</v>
      </c>
      <c r="K138" s="6" t="s">
        <v>418</v>
      </c>
      <c r="L138" s="6"/>
    </row>
    <row r="139" spans="1:12" ht="14.7" thickBot="1" x14ac:dyDescent="0.6">
      <c r="A139" s="10">
        <v>2.7924295460000002</v>
      </c>
      <c r="B139" s="6" t="s">
        <v>245</v>
      </c>
      <c r="C139" s="6">
        <v>17</v>
      </c>
      <c r="D139" s="6">
        <v>24464460</v>
      </c>
      <c r="E139" s="6">
        <f>D140-D139</f>
        <v>13837</v>
      </c>
      <c r="F139" s="12" t="s">
        <v>296</v>
      </c>
      <c r="G139" s="6" t="s">
        <v>297</v>
      </c>
      <c r="H139" s="6" t="s">
        <v>335</v>
      </c>
      <c r="I139" s="6" t="s">
        <v>348</v>
      </c>
      <c r="J139" s="2" t="s">
        <v>498</v>
      </c>
      <c r="K139" s="6" t="s">
        <v>418</v>
      </c>
      <c r="L139" s="6"/>
    </row>
    <row r="140" spans="1:12" ht="14.7" thickBot="1" x14ac:dyDescent="0.6">
      <c r="A140" s="10">
        <v>2.9480935484000002</v>
      </c>
      <c r="B140" s="6" t="s">
        <v>245</v>
      </c>
      <c r="C140" s="6">
        <v>17</v>
      </c>
      <c r="D140" s="6">
        <v>24478297</v>
      </c>
      <c r="E140" s="6">
        <f>D141-D140</f>
        <v>195815</v>
      </c>
      <c r="F140" s="12" t="s">
        <v>266</v>
      </c>
      <c r="G140" s="6" t="s">
        <v>267</v>
      </c>
      <c r="H140" s="6" t="s">
        <v>335</v>
      </c>
      <c r="I140" s="6" t="s">
        <v>348</v>
      </c>
      <c r="J140" s="2" t="s">
        <v>498</v>
      </c>
      <c r="K140" s="6" t="s">
        <v>417</v>
      </c>
      <c r="L140" s="6" t="s">
        <v>506</v>
      </c>
    </row>
    <row r="141" spans="1:12" ht="14.7" thickBot="1" x14ac:dyDescent="0.6">
      <c r="A141" s="10">
        <v>2.6375014791</v>
      </c>
      <c r="B141" s="6" t="s">
        <v>245</v>
      </c>
      <c r="C141" s="6">
        <v>17</v>
      </c>
      <c r="D141" s="6">
        <v>24674112</v>
      </c>
      <c r="E141" s="6">
        <f>D142-D141</f>
        <v>34141</v>
      </c>
      <c r="F141" s="12" t="s">
        <v>332</v>
      </c>
      <c r="G141" s="6" t="s">
        <v>333</v>
      </c>
      <c r="H141" s="6" t="s">
        <v>421</v>
      </c>
      <c r="I141" s="6" t="s">
        <v>421</v>
      </c>
      <c r="J141" s="2" t="s">
        <v>435</v>
      </c>
      <c r="K141" s="6" t="s">
        <v>421</v>
      </c>
      <c r="L141" s="6"/>
    </row>
    <row r="142" spans="1:12" ht="14.7" thickBot="1" x14ac:dyDescent="0.6">
      <c r="A142" s="10">
        <v>2.7627635626</v>
      </c>
      <c r="B142" s="6" t="s">
        <v>245</v>
      </c>
      <c r="C142" s="6">
        <v>17</v>
      </c>
      <c r="D142" s="6">
        <v>24708253</v>
      </c>
      <c r="E142" s="6">
        <f>D143-D142</f>
        <v>2302</v>
      </c>
      <c r="F142" s="12" t="s">
        <v>314</v>
      </c>
      <c r="G142" s="6" t="s">
        <v>315</v>
      </c>
      <c r="H142" s="6" t="s">
        <v>335</v>
      </c>
      <c r="I142" s="6" t="s">
        <v>347</v>
      </c>
      <c r="J142" s="2" t="s">
        <v>452</v>
      </c>
      <c r="K142" s="6" t="s">
        <v>418</v>
      </c>
      <c r="L142" s="6"/>
    </row>
    <row r="143" spans="1:12" ht="14.7" thickBot="1" x14ac:dyDescent="0.6">
      <c r="A143" s="10">
        <v>2.5364075910000001</v>
      </c>
      <c r="B143" s="6" t="s">
        <v>245</v>
      </c>
      <c r="C143" s="6">
        <v>17</v>
      </c>
      <c r="D143" s="6">
        <v>24710555</v>
      </c>
      <c r="E143" s="6">
        <f>D144-D143</f>
        <v>60594</v>
      </c>
      <c r="F143" s="12" t="s">
        <v>308</v>
      </c>
      <c r="G143" s="6" t="s">
        <v>309</v>
      </c>
      <c r="H143" s="6" t="s">
        <v>335</v>
      </c>
      <c r="I143" s="6" t="s">
        <v>347</v>
      </c>
      <c r="J143" s="2" t="s">
        <v>452</v>
      </c>
      <c r="K143" s="6" t="s">
        <v>417</v>
      </c>
      <c r="L143" s="6" t="s">
        <v>423</v>
      </c>
    </row>
    <row r="144" spans="1:12" ht="14.7" thickBot="1" x14ac:dyDescent="0.6">
      <c r="A144" s="10">
        <v>2.5374627899000002</v>
      </c>
      <c r="B144" s="6" t="s">
        <v>245</v>
      </c>
      <c r="C144" s="6">
        <v>17</v>
      </c>
      <c r="D144" s="6">
        <v>24771149</v>
      </c>
      <c r="E144" s="6">
        <f>D145-D144</f>
        <v>35447</v>
      </c>
      <c r="F144" s="12" t="s">
        <v>292</v>
      </c>
      <c r="G144" s="6" t="s">
        <v>293</v>
      </c>
      <c r="H144" s="6" t="s">
        <v>336</v>
      </c>
      <c r="I144" s="6" t="s">
        <v>346</v>
      </c>
      <c r="J144" s="2" t="s">
        <v>453</v>
      </c>
      <c r="K144" s="6" t="s">
        <v>418</v>
      </c>
      <c r="L144" s="6"/>
    </row>
    <row r="145" spans="1:12" ht="29.1" thickBot="1" x14ac:dyDescent="0.6">
      <c r="A145" s="10">
        <v>2.5519987017000001</v>
      </c>
      <c r="B145" s="6" t="s">
        <v>245</v>
      </c>
      <c r="C145" s="6">
        <v>17</v>
      </c>
      <c r="D145" s="6">
        <v>24806596</v>
      </c>
      <c r="E145" s="6">
        <f>D146-D145</f>
        <v>244</v>
      </c>
      <c r="F145" s="12" t="s">
        <v>302</v>
      </c>
      <c r="G145" s="6" t="s">
        <v>303</v>
      </c>
      <c r="H145" s="6" t="s">
        <v>335</v>
      </c>
      <c r="I145" s="6" t="s">
        <v>345</v>
      </c>
      <c r="J145" s="2" t="s">
        <v>499</v>
      </c>
      <c r="K145" s="6" t="s">
        <v>418</v>
      </c>
      <c r="L145" s="6"/>
    </row>
    <row r="146" spans="1:12" ht="29.1" thickBot="1" x14ac:dyDescent="0.6">
      <c r="A146" s="10">
        <v>2.5551832404999999</v>
      </c>
      <c r="B146" s="6" t="s">
        <v>245</v>
      </c>
      <c r="C146" s="6">
        <v>17</v>
      </c>
      <c r="D146" s="6">
        <v>24806840</v>
      </c>
      <c r="E146" s="6">
        <f>D147-D146</f>
        <v>25458</v>
      </c>
      <c r="F146" s="12" t="s">
        <v>262</v>
      </c>
      <c r="G146" s="6" t="s">
        <v>263</v>
      </c>
      <c r="H146" s="6" t="s">
        <v>335</v>
      </c>
      <c r="I146" s="6" t="s">
        <v>345</v>
      </c>
      <c r="J146" s="2" t="s">
        <v>499</v>
      </c>
      <c r="K146" s="6" t="s">
        <v>418</v>
      </c>
      <c r="L146" s="6"/>
    </row>
    <row r="147" spans="1:12" ht="29.1" thickBot="1" x14ac:dyDescent="0.6">
      <c r="A147" s="10">
        <v>2.57970743</v>
      </c>
      <c r="B147" s="6" t="s">
        <v>245</v>
      </c>
      <c r="C147" s="6">
        <v>17</v>
      </c>
      <c r="D147" s="6">
        <v>24832298</v>
      </c>
      <c r="E147" s="6">
        <f>D148-D147</f>
        <v>298032</v>
      </c>
      <c r="F147" s="12" t="s">
        <v>280</v>
      </c>
      <c r="G147" s="6" t="s">
        <v>281</v>
      </c>
      <c r="H147" s="6" t="s">
        <v>335</v>
      </c>
      <c r="I147" s="6" t="s">
        <v>345</v>
      </c>
      <c r="J147" s="2" t="s">
        <v>499</v>
      </c>
      <c r="K147" s="6" t="s">
        <v>417</v>
      </c>
      <c r="L147" s="6" t="s">
        <v>506</v>
      </c>
    </row>
    <row r="148" spans="1:12" ht="14.7" thickBot="1" x14ac:dyDescent="0.6">
      <c r="A148" s="10">
        <v>2.565246261</v>
      </c>
      <c r="B148" s="6" t="s">
        <v>245</v>
      </c>
      <c r="C148" s="6">
        <v>17</v>
      </c>
      <c r="D148" s="6">
        <v>25130330</v>
      </c>
      <c r="E148" s="6">
        <f>D149-D148</f>
        <v>678</v>
      </c>
      <c r="F148" s="12" t="s">
        <v>330</v>
      </c>
      <c r="G148" s="6" t="s">
        <v>331</v>
      </c>
      <c r="H148" s="6" t="s">
        <v>421</v>
      </c>
      <c r="I148" s="6" t="s">
        <v>421</v>
      </c>
      <c r="J148" s="2" t="s">
        <v>435</v>
      </c>
      <c r="K148" s="6" t="s">
        <v>421</v>
      </c>
      <c r="L148" s="6"/>
    </row>
    <row r="149" spans="1:12" ht="14.7" thickBot="1" x14ac:dyDescent="0.6">
      <c r="A149" s="10">
        <v>2.4756562275</v>
      </c>
      <c r="B149" s="6" t="s">
        <v>245</v>
      </c>
      <c r="C149" s="6">
        <v>17</v>
      </c>
      <c r="D149" s="6">
        <v>25131008</v>
      </c>
      <c r="E149" s="6">
        <f>D150-D149</f>
        <v>766</v>
      </c>
      <c r="F149" s="12" t="s">
        <v>324</v>
      </c>
      <c r="G149" s="6" t="s">
        <v>325</v>
      </c>
      <c r="H149" s="6" t="s">
        <v>335</v>
      </c>
      <c r="I149" s="6" t="s">
        <v>344</v>
      </c>
      <c r="J149" s="2" t="s">
        <v>454</v>
      </c>
      <c r="K149" s="6" t="s">
        <v>418</v>
      </c>
      <c r="L149" s="6"/>
    </row>
    <row r="150" spans="1:12" ht="14.7" thickBot="1" x14ac:dyDescent="0.6">
      <c r="A150" s="10">
        <v>2.2872781596</v>
      </c>
      <c r="B150" s="6" t="s">
        <v>245</v>
      </c>
      <c r="C150" s="6">
        <v>17</v>
      </c>
      <c r="D150" s="6">
        <v>25131774</v>
      </c>
      <c r="E150" s="6">
        <f>D151-D150</f>
        <v>49</v>
      </c>
      <c r="F150" s="12" t="s">
        <v>328</v>
      </c>
      <c r="G150" s="6" t="s">
        <v>329</v>
      </c>
      <c r="H150" s="6" t="s">
        <v>335</v>
      </c>
      <c r="I150" s="6" t="s">
        <v>344</v>
      </c>
      <c r="J150" s="2" t="s">
        <v>454</v>
      </c>
      <c r="K150" s="6" t="s">
        <v>417</v>
      </c>
      <c r="L150" s="6" t="s">
        <v>423</v>
      </c>
    </row>
    <row r="151" spans="1:12" ht="14.7" thickBot="1" x14ac:dyDescent="0.6">
      <c r="A151" s="10">
        <v>2.5490138813000001</v>
      </c>
      <c r="B151" s="6" t="s">
        <v>245</v>
      </c>
      <c r="C151" s="6">
        <v>17</v>
      </c>
      <c r="D151" s="6">
        <v>25131823</v>
      </c>
      <c r="E151" s="6">
        <f>D152-D151</f>
        <v>1</v>
      </c>
      <c r="F151" s="12" t="s">
        <v>318</v>
      </c>
      <c r="G151" s="6" t="s">
        <v>319</v>
      </c>
      <c r="H151" s="6" t="s">
        <v>335</v>
      </c>
      <c r="I151" s="6" t="s">
        <v>344</v>
      </c>
      <c r="J151" s="2" t="s">
        <v>454</v>
      </c>
      <c r="K151" s="6" t="s">
        <v>419</v>
      </c>
      <c r="L151" s="6"/>
    </row>
    <row r="152" spans="1:12" ht="14.7" thickBot="1" x14ac:dyDescent="0.6">
      <c r="A152" s="10">
        <v>2.3521970895000002</v>
      </c>
      <c r="B152" s="6" t="s">
        <v>245</v>
      </c>
      <c r="C152" s="6">
        <v>17</v>
      </c>
      <c r="D152" s="6">
        <v>25131824</v>
      </c>
      <c r="E152" s="6">
        <f>D153-D152</f>
        <v>37712</v>
      </c>
      <c r="F152" s="12" t="s">
        <v>316</v>
      </c>
      <c r="G152" s="6" t="s">
        <v>317</v>
      </c>
      <c r="H152" s="6" t="s">
        <v>335</v>
      </c>
      <c r="I152" s="6" t="s">
        <v>344</v>
      </c>
      <c r="J152" s="2" t="s">
        <v>454</v>
      </c>
      <c r="K152" s="6" t="s">
        <v>419</v>
      </c>
      <c r="L152" s="6"/>
    </row>
    <row r="153" spans="1:12" ht="29.1" thickBot="1" x14ac:dyDescent="0.6">
      <c r="A153" s="10">
        <v>2.1324436266000002</v>
      </c>
      <c r="B153" s="6" t="s">
        <v>245</v>
      </c>
      <c r="C153" s="6">
        <v>17</v>
      </c>
      <c r="D153" s="6">
        <v>25169536</v>
      </c>
      <c r="E153" s="6">
        <f>D154-D153</f>
        <v>889</v>
      </c>
      <c r="F153" s="12" t="s">
        <v>268</v>
      </c>
      <c r="G153" s="6" t="s">
        <v>269</v>
      </c>
      <c r="H153" s="6" t="s">
        <v>336</v>
      </c>
      <c r="I153" s="6" t="s">
        <v>343</v>
      </c>
      <c r="J153" s="2" t="s">
        <v>500</v>
      </c>
      <c r="K153" s="6" t="s">
        <v>417</v>
      </c>
      <c r="L153" s="6" t="s">
        <v>423</v>
      </c>
    </row>
    <row r="154" spans="1:12" ht="29.1" thickBot="1" x14ac:dyDescent="0.6">
      <c r="A154" s="10">
        <v>2.2935532211999998</v>
      </c>
      <c r="B154" s="6" t="s">
        <v>245</v>
      </c>
      <c r="C154" s="6">
        <v>17</v>
      </c>
      <c r="D154" s="6">
        <v>25170425</v>
      </c>
      <c r="E154" s="6">
        <f>D155-D154</f>
        <v>570225</v>
      </c>
      <c r="F154" s="12" t="s">
        <v>326</v>
      </c>
      <c r="G154" s="6" t="s">
        <v>327</v>
      </c>
      <c r="H154" s="6" t="s">
        <v>336</v>
      </c>
      <c r="I154" s="6" t="s">
        <v>343</v>
      </c>
      <c r="J154" s="2" t="s">
        <v>500</v>
      </c>
      <c r="K154" s="6" t="s">
        <v>417</v>
      </c>
      <c r="L154" s="6" t="s">
        <v>423</v>
      </c>
    </row>
    <row r="155" spans="1:12" ht="14.7" thickBot="1" x14ac:dyDescent="0.6">
      <c r="A155" s="10">
        <v>2.0831619115</v>
      </c>
      <c r="B155" s="6" t="s">
        <v>245</v>
      </c>
      <c r="C155" s="6">
        <v>17</v>
      </c>
      <c r="D155" s="6">
        <v>25740650</v>
      </c>
      <c r="E155" s="6">
        <f>D156-D155</f>
        <v>12609</v>
      </c>
      <c r="F155" s="12" t="s">
        <v>256</v>
      </c>
      <c r="G155" s="6" t="s">
        <v>257</v>
      </c>
      <c r="H155" s="6" t="s">
        <v>336</v>
      </c>
      <c r="I155" s="6" t="s">
        <v>342</v>
      </c>
      <c r="J155" s="2" t="s">
        <v>501</v>
      </c>
      <c r="K155" s="6" t="s">
        <v>417</v>
      </c>
      <c r="L155" s="6" t="s">
        <v>423</v>
      </c>
    </row>
    <row r="156" spans="1:12" ht="14.7" thickBot="1" x14ac:dyDescent="0.6">
      <c r="A156" s="10">
        <v>2.0829740466</v>
      </c>
      <c r="B156" s="6" t="s">
        <v>245</v>
      </c>
      <c r="C156" s="6">
        <v>17</v>
      </c>
      <c r="D156" s="6">
        <v>25753259</v>
      </c>
      <c r="E156" s="6">
        <f>D157-D156</f>
        <v>1040688</v>
      </c>
      <c r="F156" s="12" t="s">
        <v>288</v>
      </c>
      <c r="G156" s="6" t="s">
        <v>289</v>
      </c>
      <c r="H156" s="6" t="s">
        <v>336</v>
      </c>
      <c r="I156" s="6" t="s">
        <v>342</v>
      </c>
      <c r="J156" s="2" t="s">
        <v>501</v>
      </c>
      <c r="K156" s="6" t="s">
        <v>417</v>
      </c>
      <c r="L156" s="6" t="s">
        <v>506</v>
      </c>
    </row>
    <row r="157" spans="1:12" ht="14.7" thickBot="1" x14ac:dyDescent="0.6">
      <c r="A157" s="10">
        <v>2.3082783548000001</v>
      </c>
      <c r="B157" s="6" t="s">
        <v>245</v>
      </c>
      <c r="C157" s="6">
        <v>17</v>
      </c>
      <c r="D157" s="6">
        <v>26793947</v>
      </c>
      <c r="E157" s="6">
        <f>D158-D157</f>
        <v>316047</v>
      </c>
      <c r="F157" s="12" t="s">
        <v>270</v>
      </c>
      <c r="G157" s="6" t="s">
        <v>271</v>
      </c>
      <c r="H157" s="6" t="s">
        <v>335</v>
      </c>
      <c r="I157" s="6" t="s">
        <v>341</v>
      </c>
      <c r="J157" s="2" t="s">
        <v>455</v>
      </c>
      <c r="K157" s="6" t="s">
        <v>418</v>
      </c>
      <c r="L157" s="6"/>
    </row>
    <row r="158" spans="1:12" ht="14.7" thickBot="1" x14ac:dyDescent="0.6">
      <c r="A158" s="10">
        <v>2.3444543296</v>
      </c>
      <c r="B158" s="6" t="s">
        <v>245</v>
      </c>
      <c r="C158" s="6">
        <v>17</v>
      </c>
      <c r="D158" s="6">
        <v>27109994</v>
      </c>
      <c r="E158" s="6">
        <f>D159-D158</f>
        <v>122985</v>
      </c>
      <c r="F158" s="12" t="s">
        <v>300</v>
      </c>
      <c r="G158" s="6" t="s">
        <v>301</v>
      </c>
      <c r="H158" s="6" t="s">
        <v>335</v>
      </c>
      <c r="I158" s="6" t="s">
        <v>340</v>
      </c>
      <c r="J158" s="2" t="s">
        <v>502</v>
      </c>
      <c r="K158" s="6" t="s">
        <v>417</v>
      </c>
      <c r="L158" s="6" t="s">
        <v>423</v>
      </c>
    </row>
    <row r="159" spans="1:12" ht="14.7" thickBot="1" x14ac:dyDescent="0.6">
      <c r="A159" s="10">
        <v>2.3811150195000002</v>
      </c>
      <c r="B159" s="6" t="s">
        <v>245</v>
      </c>
      <c r="C159" s="6">
        <v>17</v>
      </c>
      <c r="D159" s="6">
        <v>27232979</v>
      </c>
      <c r="E159" s="6">
        <f>D160-D159</f>
        <v>12</v>
      </c>
      <c r="F159" s="12" t="s">
        <v>258</v>
      </c>
      <c r="G159" s="6" t="s">
        <v>259</v>
      </c>
      <c r="H159" s="6" t="s">
        <v>335</v>
      </c>
      <c r="I159" s="6" t="s">
        <v>339</v>
      </c>
      <c r="J159" s="2" t="s">
        <v>503</v>
      </c>
      <c r="K159" s="6" t="s">
        <v>417</v>
      </c>
      <c r="L159" s="6" t="s">
        <v>423</v>
      </c>
    </row>
    <row r="160" spans="1:12" ht="14.7" thickBot="1" x14ac:dyDescent="0.6">
      <c r="A160" s="10">
        <v>2.1633346561</v>
      </c>
      <c r="B160" s="6" t="s">
        <v>245</v>
      </c>
      <c r="C160" s="6">
        <v>17</v>
      </c>
      <c r="D160" s="6">
        <v>27232991</v>
      </c>
      <c r="E160" s="6">
        <f>D161-D160</f>
        <v>154363</v>
      </c>
      <c r="F160" s="12" t="s">
        <v>320</v>
      </c>
      <c r="G160" s="6" t="s">
        <v>321</v>
      </c>
      <c r="H160" s="6" t="s">
        <v>335</v>
      </c>
      <c r="I160" s="6" t="s">
        <v>339</v>
      </c>
      <c r="J160" s="2" t="s">
        <v>503</v>
      </c>
      <c r="K160" s="6" t="s">
        <v>417</v>
      </c>
      <c r="L160" s="6" t="s">
        <v>423</v>
      </c>
    </row>
    <row r="161" spans="1:12" ht="14.7" thickBot="1" x14ac:dyDescent="0.6">
      <c r="A161" s="10">
        <v>2.0019555643000002</v>
      </c>
      <c r="B161" s="6" t="s">
        <v>245</v>
      </c>
      <c r="C161" s="6">
        <v>17</v>
      </c>
      <c r="D161" s="6">
        <v>27387354</v>
      </c>
      <c r="E161" s="6">
        <f>D162-D161</f>
        <v>2493364</v>
      </c>
      <c r="F161" s="12" t="s">
        <v>310</v>
      </c>
      <c r="G161" s="6" t="s">
        <v>311</v>
      </c>
      <c r="H161" s="6" t="s">
        <v>336</v>
      </c>
      <c r="I161" s="6" t="s">
        <v>338</v>
      </c>
      <c r="J161" s="2" t="s">
        <v>504</v>
      </c>
      <c r="K161" s="6" t="s">
        <v>418</v>
      </c>
      <c r="L161" s="6"/>
    </row>
    <row r="162" spans="1:12" ht="14.7" thickBot="1" x14ac:dyDescent="0.6">
      <c r="A162" s="10">
        <v>2.1876059252000002</v>
      </c>
      <c r="B162" s="6" t="s">
        <v>245</v>
      </c>
      <c r="C162" s="6">
        <v>17</v>
      </c>
      <c r="D162" s="6">
        <v>29880718</v>
      </c>
      <c r="E162" s="6">
        <f>D163-D162</f>
        <v>111178</v>
      </c>
      <c r="F162" s="12" t="s">
        <v>272</v>
      </c>
      <c r="G162" s="6" t="s">
        <v>273</v>
      </c>
      <c r="H162" s="6" t="s">
        <v>421</v>
      </c>
      <c r="I162" s="6" t="s">
        <v>421</v>
      </c>
      <c r="J162" s="2" t="s">
        <v>435</v>
      </c>
      <c r="K162" s="6" t="s">
        <v>421</v>
      </c>
      <c r="L162" s="6"/>
    </row>
    <row r="163" spans="1:12" ht="14.7" thickBot="1" x14ac:dyDescent="0.6">
      <c r="A163" s="10">
        <v>2.1876145187999998</v>
      </c>
      <c r="B163" s="6" t="s">
        <v>245</v>
      </c>
      <c r="C163" s="6">
        <v>17</v>
      </c>
      <c r="D163" s="6">
        <v>29991896</v>
      </c>
      <c r="E163" s="6">
        <f>D164-D163</f>
        <v>36964</v>
      </c>
      <c r="F163" s="12" t="s">
        <v>298</v>
      </c>
      <c r="G163" s="6" t="s">
        <v>299</v>
      </c>
      <c r="H163" s="6" t="s">
        <v>335</v>
      </c>
      <c r="I163" s="6" t="s">
        <v>337</v>
      </c>
      <c r="J163" s="2" t="s">
        <v>505</v>
      </c>
      <c r="K163" s="6" t="s">
        <v>418</v>
      </c>
      <c r="L163" s="6"/>
    </row>
    <row r="164" spans="1:12" ht="14.7" thickBot="1" x14ac:dyDescent="0.6">
      <c r="A164" s="10">
        <v>2.0472518929999999</v>
      </c>
      <c r="B164" s="6" t="s">
        <v>245</v>
      </c>
      <c r="C164" s="6">
        <v>17</v>
      </c>
      <c r="D164" s="6">
        <v>30028860</v>
      </c>
      <c r="E164" s="6"/>
      <c r="F164" s="12" t="s">
        <v>260</v>
      </c>
      <c r="G164" s="6" t="s">
        <v>261</v>
      </c>
      <c r="H164" s="6" t="s">
        <v>335</v>
      </c>
      <c r="I164" s="6" t="s">
        <v>337</v>
      </c>
      <c r="J164" s="2" t="s">
        <v>505</v>
      </c>
      <c r="K164" s="6" t="s">
        <v>417</v>
      </c>
      <c r="L164" s="6" t="s">
        <v>423</v>
      </c>
    </row>
  </sheetData>
  <sortState ref="A2:L164">
    <sortCondition ref="C2:C164"/>
    <sortCondition ref="D2:D164"/>
  </sortState>
  <conditionalFormatting sqref="A1:A16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871BF-F1A1-410B-8705-65D3266AF5DC}">
  <dimension ref="A1:K7"/>
  <sheetViews>
    <sheetView workbookViewId="0">
      <selection activeCell="I13" sqref="I13"/>
    </sheetView>
  </sheetViews>
  <sheetFormatPr defaultRowHeight="14.4" x14ac:dyDescent="0.55000000000000004"/>
  <cols>
    <col min="1" max="1" width="9.578125" style="11" bestFit="1" customWidth="1"/>
    <col min="2" max="2" width="11.41796875" style="7" bestFit="1" customWidth="1"/>
    <col min="3" max="3" width="4.05078125" style="7" bestFit="1" customWidth="1"/>
    <col min="4" max="4" width="10.9453125" style="7" bestFit="1" customWidth="1"/>
    <col min="5" max="5" width="12.3671875" style="7" bestFit="1" customWidth="1"/>
    <col min="6" max="6" width="13.41796875" style="7" bestFit="1" customWidth="1"/>
    <col min="7" max="7" width="6" style="7" bestFit="1" customWidth="1"/>
    <col min="8" max="8" width="12.9453125" style="7" bestFit="1" customWidth="1"/>
    <col min="9" max="9" width="41.9453125" style="3" customWidth="1"/>
    <col min="10" max="10" width="6.7890625" style="7" bestFit="1" customWidth="1"/>
    <col min="11" max="11" width="14" style="7" bestFit="1" customWidth="1"/>
    <col min="12" max="12" width="8.83984375" style="7"/>
    <col min="13" max="13" width="9" style="7" bestFit="1" customWidth="1"/>
    <col min="14" max="14" width="14.578125" style="7" bestFit="1" customWidth="1"/>
    <col min="15" max="21" width="8.83984375" style="7"/>
    <col min="22" max="22" width="13.578125" style="7" bestFit="1" customWidth="1"/>
    <col min="23" max="23" width="42.68359375" style="7" bestFit="1" customWidth="1"/>
    <col min="24" max="16384" width="8.83984375" style="7"/>
  </cols>
  <sheetData>
    <row r="1" spans="1:11" ht="14.7" thickBot="1" x14ac:dyDescent="0.6">
      <c r="A1" s="13" t="s">
        <v>508</v>
      </c>
    </row>
    <row r="2" spans="1:11" s="5" customFormat="1" ht="14.7" thickBot="1" x14ac:dyDescent="0.6">
      <c r="A2" s="9" t="s">
        <v>425</v>
      </c>
      <c r="B2" s="4" t="s">
        <v>334</v>
      </c>
      <c r="C2" s="4" t="s">
        <v>0</v>
      </c>
      <c r="D2" s="4" t="s">
        <v>1</v>
      </c>
      <c r="E2" s="4" t="s">
        <v>2</v>
      </c>
      <c r="F2" s="4" t="s">
        <v>3</v>
      </c>
      <c r="G2" s="4" t="s">
        <v>415</v>
      </c>
      <c r="H2" s="4" t="s">
        <v>416</v>
      </c>
      <c r="I2" s="1" t="s">
        <v>426</v>
      </c>
      <c r="J2" s="4" t="s">
        <v>422</v>
      </c>
      <c r="K2" s="4" t="s">
        <v>424</v>
      </c>
    </row>
    <row r="3" spans="1:11" ht="29.1" thickBot="1" x14ac:dyDescent="0.6">
      <c r="A3" s="10">
        <v>2.2461747890999999</v>
      </c>
      <c r="B3" s="6" t="s">
        <v>4</v>
      </c>
      <c r="C3" s="6">
        <v>9</v>
      </c>
      <c r="D3" s="6">
        <v>51756019</v>
      </c>
      <c r="E3" s="6" t="s">
        <v>23</v>
      </c>
      <c r="F3" s="6" t="s">
        <v>24</v>
      </c>
      <c r="G3" s="6" t="s">
        <v>336</v>
      </c>
      <c r="H3" s="6" t="s">
        <v>414</v>
      </c>
      <c r="I3" s="2" t="s">
        <v>456</v>
      </c>
      <c r="J3" s="6" t="s">
        <v>417</v>
      </c>
      <c r="K3" s="6" t="s">
        <v>506</v>
      </c>
    </row>
    <row r="4" spans="1:11" ht="14.7" thickBot="1" x14ac:dyDescent="0.6">
      <c r="A4" s="10">
        <v>12.7118633988</v>
      </c>
      <c r="B4" s="6" t="s">
        <v>27</v>
      </c>
      <c r="C4" s="6">
        <v>14</v>
      </c>
      <c r="D4" s="6">
        <v>62242007</v>
      </c>
      <c r="E4" s="6" t="s">
        <v>126</v>
      </c>
      <c r="F4" s="6" t="s">
        <v>127</v>
      </c>
      <c r="G4" s="6" t="s">
        <v>335</v>
      </c>
      <c r="H4" s="6" t="s">
        <v>394</v>
      </c>
      <c r="I4" s="2" t="s">
        <v>468</v>
      </c>
      <c r="J4" s="6" t="s">
        <v>417</v>
      </c>
      <c r="K4" s="6" t="s">
        <v>506</v>
      </c>
    </row>
    <row r="5" spans="1:11" ht="14.7" thickBot="1" x14ac:dyDescent="0.6">
      <c r="A5" s="10">
        <v>10.494089451000001</v>
      </c>
      <c r="B5" s="6" t="s">
        <v>140</v>
      </c>
      <c r="C5" s="6">
        <v>16</v>
      </c>
      <c r="D5" s="6">
        <v>42192751</v>
      </c>
      <c r="E5" s="6" t="s">
        <v>169</v>
      </c>
      <c r="F5" s="6" t="s">
        <v>170</v>
      </c>
      <c r="G5" s="6" t="s">
        <v>335</v>
      </c>
      <c r="H5" s="6" t="s">
        <v>363</v>
      </c>
      <c r="I5" s="2" t="s">
        <v>486</v>
      </c>
      <c r="J5" s="6" t="s">
        <v>417</v>
      </c>
      <c r="K5" s="6" t="s">
        <v>423</v>
      </c>
    </row>
    <row r="6" spans="1:11" ht="14.7" thickBot="1" x14ac:dyDescent="0.6">
      <c r="A6" s="10">
        <v>2.9480935484000002</v>
      </c>
      <c r="B6" s="6" t="s">
        <v>245</v>
      </c>
      <c r="C6" s="6">
        <v>17</v>
      </c>
      <c r="D6" s="6">
        <v>24478297</v>
      </c>
      <c r="E6" s="6" t="s">
        <v>266</v>
      </c>
      <c r="F6" s="6" t="s">
        <v>267</v>
      </c>
      <c r="G6" s="6" t="s">
        <v>335</v>
      </c>
      <c r="H6" s="6" t="s">
        <v>348</v>
      </c>
      <c r="I6" s="2" t="s">
        <v>498</v>
      </c>
      <c r="J6" s="6" t="s">
        <v>417</v>
      </c>
      <c r="K6" s="6" t="s">
        <v>506</v>
      </c>
    </row>
    <row r="7" spans="1:11" x14ac:dyDescent="0.55000000000000004">
      <c r="A7" s="11">
        <f>SUM(A3:A6)</f>
        <v>28.400221187300001</v>
      </c>
    </row>
  </sheetData>
  <conditionalFormatting sqref="A2:A6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WAS_Muscle</vt:lpstr>
      <vt:lpstr>Sheet1</vt:lpstr>
    </vt:vector>
  </TitlesOfParts>
  <Company>Middle Tennnessee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 Reda Eid Ali</dc:creator>
  <cp:lastModifiedBy>Moh Salem</cp:lastModifiedBy>
  <dcterms:created xsi:type="dcterms:W3CDTF">2018-05-04T21:16:46Z</dcterms:created>
  <dcterms:modified xsi:type="dcterms:W3CDTF">2018-05-30T19:49:04Z</dcterms:modified>
</cp:coreProperties>
</file>